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filterPrivacy="1" autoCompressPictures="0" defaultThemeVersion="166925"/>
  <xr:revisionPtr revIDLastSave="8" documentId="8_{4BBAE82D-B9E9-4E53-ABE2-A235CB6D6C96}" xr6:coauthVersionLast="47" xr6:coauthVersionMax="47" xr10:uidLastSave="{0AC9E838-1688-45F3-8B28-60CD9A2C6376}"/>
  <bookViews>
    <workbookView xWindow="-120" yWindow="-120" windowWidth="29040" windowHeight="15840" tabRatio="916" activeTab="5" xr2:uid="{00000000-000D-0000-FFFF-FFFF00000000}"/>
  </bookViews>
  <sheets>
    <sheet name="Supplementary Table S1" sheetId="1" r:id="rId1"/>
    <sheet name="Supplementary Table S2" sheetId="13" r:id="rId2"/>
    <sheet name="Supplementary Table S3" sheetId="6" r:id="rId3"/>
    <sheet name="Supplementary Table S4" sheetId="4" r:id="rId4"/>
    <sheet name="Supplementary Table S5" sheetId="3" r:id="rId5"/>
    <sheet name="Supplementary Table S6" sheetId="12" r:id="rId6"/>
    <sheet name="Supplementary Table S7" sheetId="8" r:id="rId7"/>
  </sheets>
  <definedNames>
    <definedName name="_xlnm.Print_Area" localSheetId="0">'Supplementary Table S1'!$A$1:$R$166</definedName>
    <definedName name="_xlnm.Print_Area" localSheetId="1">'Supplementary Table S2'!$A$1:$B$12</definedName>
    <definedName name="_xlnm.Print_Area" localSheetId="3">'Supplementary Table S4'!$A$1:$H$17</definedName>
    <definedName name="_xlnm.Print_Area" localSheetId="6">'Supplementary Table S7'!$A$1:$E$6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6" l="1"/>
  <c r="D3" i="6" l="1"/>
  <c r="D6" i="6"/>
  <c r="D8" i="6"/>
  <c r="D9" i="6"/>
  <c r="D5" i="6"/>
  <c r="D7" i="6"/>
  <c r="D10" i="6"/>
  <c r="D11" i="6"/>
  <c r="D12" i="6"/>
  <c r="D13" i="6"/>
  <c r="D14" i="6"/>
</calcChain>
</file>

<file path=xl/sharedStrings.xml><?xml version="1.0" encoding="utf-8"?>
<sst xmlns="http://schemas.openxmlformats.org/spreadsheetml/2006/main" count="2117" uniqueCount="476">
  <si>
    <t>Supplementary Table S1. Sample characteristics.</t>
  </si>
  <si>
    <t>Patient ID</t>
  </si>
  <si>
    <t>Plasma used for extraction (ml)</t>
  </si>
  <si>
    <t>Protocol for cfDNA extraction</t>
  </si>
  <si>
    <t>Protocol for concentrating DNA</t>
  </si>
  <si>
    <t>Concentration of cfDNA in plasma (ng/ml)</t>
  </si>
  <si>
    <t>Amount of DNA used for library construction (ng)</t>
  </si>
  <si>
    <t>Number of consensus reads of primary assay detected (at threshold &gt;= 3)</t>
  </si>
  <si>
    <t>Frequency of primary mutation (%)</t>
  </si>
  <si>
    <t>Cellular DNA (%)</t>
  </si>
  <si>
    <t>Warning for cellular contamination</t>
  </si>
  <si>
    <t>Inhibition score (1-3)</t>
  </si>
  <si>
    <t>Warning for sample inhibition</t>
  </si>
  <si>
    <t>001</t>
  </si>
  <si>
    <t>01</t>
  </si>
  <si>
    <t>MagMax cfDNA isolation kit</t>
  </si>
  <si>
    <t>Vivacon</t>
  </si>
  <si>
    <t>None</t>
  </si>
  <si>
    <t>02</t>
  </si>
  <si>
    <t>03</t>
  </si>
  <si>
    <t>04</t>
  </si>
  <si>
    <t>05</t>
  </si>
  <si>
    <t>06</t>
  </si>
  <si>
    <t>002</t>
  </si>
  <si>
    <t>Qiamp circulating nucleic acids kit</t>
  </si>
  <si>
    <t>Zymo + Heat treatment</t>
  </si>
  <si>
    <t>Inhibited</t>
  </si>
  <si>
    <t>003</t>
  </si>
  <si>
    <t xml:space="preserve"> </t>
  </si>
  <si>
    <t>004</t>
  </si>
  <si>
    <t>COSV55392044 19/581</t>
  </si>
  <si>
    <t>005</t>
  </si>
  <si>
    <r>
      <t>Vivacon; Zymo</t>
    </r>
    <r>
      <rPr>
        <vertAlign val="superscript"/>
        <sz val="11"/>
        <color indexed="8"/>
        <rFont val="Calibri"/>
        <family val="2"/>
        <scheme val="minor"/>
      </rPr>
      <t>a</t>
    </r>
  </si>
  <si>
    <t>006</t>
  </si>
  <si>
    <t>007</t>
  </si>
  <si>
    <t>008</t>
  </si>
  <si>
    <t>009</t>
  </si>
  <si>
    <t>Under-seq</t>
  </si>
  <si>
    <t>010</t>
  </si>
  <si>
    <t>011</t>
  </si>
  <si>
    <t>07</t>
  </si>
  <si>
    <t>08</t>
  </si>
  <si>
    <t>09</t>
  </si>
  <si>
    <t>10</t>
  </si>
  <si>
    <t>012</t>
  </si>
  <si>
    <t>COSV55392974 213/2220</t>
  </si>
  <si>
    <t>COSV55392974 212/3980</t>
  </si>
  <si>
    <t>COSV55392974 59/503</t>
  </si>
  <si>
    <t>COSV55392974 47/825</t>
  </si>
  <si>
    <t>11</t>
  </si>
  <si>
    <t>COSV55424619 30/21790;  COSV55389496 425/21790; COSV55410040 1612/17458;  COSV55392974 836/7119; g.54728072T&gt;A 16/21790; g.54728084G&gt;T 23/21790; g.54728093G&gt;T 36/21790;  g.54729344T&gt;A 16/17458 ; g.54729345G&gt;T 13/17458; g.54729350T&gt;G 6/17458; g.54729355G&gt;C 8/17458; g.54733166G&gt;T 20/7119</t>
  </si>
  <si>
    <t>12</t>
  </si>
  <si>
    <t>COSV55424619 18/27785;  COSV55389496 1041/27785; COSV55410040 789/18037;  COSV55392974 446/7773; g.54728072T&gt;A 6/27785; g.54728084G&gt;T 12/27785; g.54728093G&gt;T 20/27785;  g.54729344T&gt;A 6/18037 ;  g.54729355G&gt;C 6/18037; g.54733166G&gt;T 14/7773</t>
  </si>
  <si>
    <t>013</t>
  </si>
  <si>
    <t>Cellular DNA</t>
  </si>
  <si>
    <t>Cont. Supplementary Table S1. Sample characteristics.</t>
  </si>
  <si>
    <t>014</t>
  </si>
  <si>
    <t>015</t>
  </si>
  <si>
    <t>016</t>
  </si>
  <si>
    <t>017</t>
  </si>
  <si>
    <t>018</t>
  </si>
  <si>
    <t>019</t>
  </si>
  <si>
    <t>020</t>
  </si>
  <si>
    <t>COSV55392044 1/899</t>
  </si>
  <si>
    <t>COSV55392044 25/900</t>
  </si>
  <si>
    <t>COSV55392044 3/3646</t>
  </si>
  <si>
    <t>COSV55392044 4/5225</t>
  </si>
  <si>
    <t>COSV55392044 10/7798</t>
  </si>
  <si>
    <t>COSV55392044 3/1402</t>
  </si>
  <si>
    <t>021</t>
  </si>
  <si>
    <t>022</t>
  </si>
  <si>
    <t>COSV55387147 1/2890; COSV55389584 5/2890</t>
  </si>
  <si>
    <t>COSV55387147 28/1883; COSV55389584 20/1883</t>
  </si>
  <si>
    <t>COSV55387147 4/2344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Fwd. primer  [5´ - 3´]</t>
  </si>
  <si>
    <t>Rev. primer [5´ - 3´]</t>
  </si>
  <si>
    <r>
      <t>Chr</t>
    </r>
    <r>
      <rPr>
        <vertAlign val="superscript"/>
        <sz val="11"/>
        <color indexed="8"/>
        <rFont val="Calibri"/>
        <family val="2"/>
        <scheme val="minor"/>
      </rPr>
      <t>a</t>
    </r>
  </si>
  <si>
    <t>PDGFRA_18</t>
  </si>
  <si>
    <t>GAAGATCTGTGACTTTGGCCTG</t>
  </si>
  <si>
    <t>GACGTACACTGCCTTTCGAC</t>
  </si>
  <si>
    <t>Supplementary Table S3. Primer sequences for ultrasensitive mutation detection.</t>
  </si>
  <si>
    <t>Assay name</t>
  </si>
  <si>
    <t>exon</t>
  </si>
  <si>
    <t>Treatment resistance</t>
  </si>
  <si>
    <t>KIT_11a</t>
  </si>
  <si>
    <t>GTGATCTATTTTTCCCTTTCTCCCC</t>
  </si>
  <si>
    <t>AACATAATTGTTTCCATTTATCTCCTCA</t>
  </si>
  <si>
    <t>KIT_11b</t>
  </si>
  <si>
    <t>CTCCCCACAGAAACCCATGTA</t>
  </si>
  <si>
    <t>TGTTGGGTCTATGTAAACATAATTGTT</t>
  </si>
  <si>
    <t>KIT_11c</t>
  </si>
  <si>
    <t>TACAGTGGAAGGTTGTTGAGG</t>
  </si>
  <si>
    <t>CTGTTTCTGGGAAACTCCCATTTG</t>
  </si>
  <si>
    <t>KIT_13a</t>
  </si>
  <si>
    <t>ACAGAACGGGAAGCCCTCAT</t>
  </si>
  <si>
    <t>GATTCACAATATTCATGTGATTACCAAGG</t>
  </si>
  <si>
    <t>KIT_13b</t>
  </si>
  <si>
    <t>CCTCATGTCTGAACTCAAAGTCCT</t>
  </si>
  <si>
    <t>CAATGGTGCAGGCTCCAAGTA</t>
  </si>
  <si>
    <t>x</t>
  </si>
  <si>
    <t>KIT_14</t>
  </si>
  <si>
    <t>TCTTATGTGCTTTTAGGGCCCA</t>
  </si>
  <si>
    <t>ATTCAAAAGATCACCATAGCAACA</t>
  </si>
  <si>
    <t>KIT_17</t>
  </si>
  <si>
    <t>CATGGTCGGATCACAAAGATTT</t>
  </si>
  <si>
    <t>GGTACTCACGTTTCCTTTAACC</t>
  </si>
  <si>
    <t>KIT_9</t>
  </si>
  <si>
    <t>GCTTACAACGATGTGGGCAA</t>
  </si>
  <si>
    <t>ACCTTTGTTGTTACCTTTAAATGC</t>
  </si>
  <si>
    <t>PDGFRA_12</t>
  </si>
  <si>
    <t>TGTCCTGGTCATTTATAGAAACCG</t>
  </si>
  <si>
    <t>GTCCATCTGGGCTGATTGAT</t>
  </si>
  <si>
    <t>PDGFRA_14</t>
  </si>
  <si>
    <t>ACCTGGGGCCACATTTGAAC</t>
  </si>
  <si>
    <t>TCCTCACTCCAGGTCAGTGA</t>
  </si>
  <si>
    <t>Fwd. BARCODE primer - additional sequence</t>
  </si>
  <si>
    <t>GGACACTCTTTCCCTACACGACGCTCTTCCGATCTNNNNNNNNNNNNATGGGAAAGAGTGTCC[Fwd. primer]</t>
  </si>
  <si>
    <t>Rev. BARCODE primer - additional sequence</t>
  </si>
  <si>
    <t>GTGACTGGAGTTCAGACGTGTGCTCTTCCGATCT[Rev. primer]</t>
  </si>
  <si>
    <t>Supplementary Table S4. Summary of details related to surgical treatment.</t>
  </si>
  <si>
    <t>Resection type according to primary tumor</t>
  </si>
  <si>
    <t>n</t>
  </si>
  <si>
    <t>Mean length of hospitalization after surgery (days)</t>
  </si>
  <si>
    <t>Mean operation time (min)</t>
  </si>
  <si>
    <t>Radicality (R0/R1)</t>
  </si>
  <si>
    <t>ctDNA positive during surgery (n)</t>
  </si>
  <si>
    <t>Esophagus</t>
  </si>
  <si>
    <t>Thoracoabdominal resection</t>
  </si>
  <si>
    <r>
      <t>1</t>
    </r>
    <r>
      <rPr>
        <vertAlign val="superscript"/>
        <sz val="11"/>
        <color indexed="8"/>
        <rFont val="Calibri"/>
        <family val="2"/>
        <scheme val="minor"/>
      </rPr>
      <t>a</t>
    </r>
  </si>
  <si>
    <t>1/0</t>
  </si>
  <si>
    <t>-</t>
  </si>
  <si>
    <t>Small bowel</t>
  </si>
  <si>
    <t>Duodenal resection</t>
  </si>
  <si>
    <t>3/0</t>
  </si>
  <si>
    <t>1</t>
  </si>
  <si>
    <t>Small bowel resection</t>
  </si>
  <si>
    <r>
      <t>Extirpation of metastases</t>
    </r>
    <r>
      <rPr>
        <vertAlign val="superscript"/>
        <sz val="11"/>
        <color indexed="8"/>
        <rFont val="Calibri"/>
        <family val="2"/>
        <scheme val="minor"/>
      </rPr>
      <t>b</t>
    </r>
  </si>
  <si>
    <t>NA</t>
  </si>
  <si>
    <t>1/1</t>
  </si>
  <si>
    <t>Stomach</t>
  </si>
  <si>
    <t>Gastrectomy</t>
  </si>
  <si>
    <t>2/0</t>
  </si>
  <si>
    <t>Laparoscopic gastric wedge resection</t>
  </si>
  <si>
    <t>14/0</t>
  </si>
  <si>
    <t>2</t>
  </si>
  <si>
    <t>Open gastric wedge resection</t>
  </si>
  <si>
    <r>
      <t>2</t>
    </r>
    <r>
      <rPr>
        <vertAlign val="superscript"/>
        <sz val="11"/>
        <color indexed="8"/>
        <rFont val="Calibri"/>
        <family val="2"/>
        <scheme val="minor"/>
      </rPr>
      <t>c,d</t>
    </r>
  </si>
  <si>
    <t>7/1</t>
  </si>
  <si>
    <t xml:space="preserve">Rectum </t>
  </si>
  <si>
    <t>Rectum amputation</t>
  </si>
  <si>
    <t>0/1</t>
  </si>
  <si>
    <t>Total</t>
  </si>
  <si>
    <t>29/3</t>
  </si>
  <si>
    <t>6</t>
  </si>
  <si>
    <r>
      <rPr>
        <vertAlign val="superscript"/>
        <sz val="7"/>
        <color rgb="FF000000"/>
        <rFont val="Calibri"/>
        <family val="2"/>
      </rPr>
      <t>a</t>
    </r>
    <r>
      <rPr>
        <sz val="7"/>
        <color rgb="FF000000"/>
        <rFont val="Calibri"/>
        <family val="2"/>
      </rPr>
      <t xml:space="preserve"> Reoperation due to anastomotic leak, Clavien-Dindo IIIb, </t>
    </r>
    <r>
      <rPr>
        <vertAlign val="superscript"/>
        <sz val="7"/>
        <color rgb="FF000000"/>
        <rFont val="Calibri"/>
        <family val="2"/>
      </rPr>
      <t xml:space="preserve">b </t>
    </r>
    <r>
      <rPr>
        <sz val="7"/>
        <color rgb="FF000000"/>
        <rFont val="Calibri"/>
        <family val="2"/>
      </rPr>
      <t xml:space="preserve">Extirpation of peritoneal metastases </t>
    </r>
    <r>
      <rPr>
        <vertAlign val="superscript"/>
        <sz val="7"/>
        <color rgb="FF000000"/>
        <rFont val="Calibri"/>
        <family val="2"/>
      </rPr>
      <t xml:space="preserve">c </t>
    </r>
    <r>
      <rPr>
        <sz val="7"/>
        <color rgb="FF000000"/>
        <rFont val="Calibri"/>
        <family val="2"/>
      </rPr>
      <t xml:space="preserve">Myocardial infarction requiring percutaneous coronary intervention and a stent, Clavien-Dindo IIIb.  </t>
    </r>
    <r>
      <rPr>
        <vertAlign val="superscript"/>
        <sz val="7"/>
        <color rgb="FF000000"/>
        <rFont val="Calibri"/>
        <family val="2"/>
      </rPr>
      <t>d</t>
    </r>
    <r>
      <rPr>
        <sz val="7"/>
        <color rgb="FF000000"/>
        <rFont val="Calibri"/>
        <family val="2"/>
      </rPr>
      <t xml:space="preserve"> Wound infection requiring antibiotics, Clavien-Dindo II. </t>
    </r>
  </si>
  <si>
    <t>Mutation</t>
  </si>
  <si>
    <t>SiMSen-Seq assay</t>
  </si>
  <si>
    <t>KIT : p.V654A (c.?)</t>
  </si>
  <si>
    <t>PDGFRA : p.D842V (c.?)</t>
  </si>
  <si>
    <t>KIT : p.Y823D (c.?)</t>
  </si>
  <si>
    <t>KIT : p.V654A (c.1961T&gt;C)</t>
  </si>
  <si>
    <t>KIT : p.N822K (c.?)</t>
  </si>
  <si>
    <t>KIT : p.T670I (c.?)</t>
  </si>
  <si>
    <t>KIT : p.D816H (c.?)</t>
  </si>
  <si>
    <t>KIT : p.D820Y (c.?)</t>
  </si>
  <si>
    <t>KIT : p.D820G (c.?)</t>
  </si>
  <si>
    <t>KIT : p.C809G (c.?)</t>
  </si>
  <si>
    <t>PDGFRA : p.D842V (c.2525A&gt;T)</t>
  </si>
  <si>
    <t>KIT : p.A829P (c.?)</t>
  </si>
  <si>
    <t>KIT : p.D820E (c.?)</t>
  </si>
  <si>
    <t>KIT : p.N822K (c.2466T&gt;G)</t>
  </si>
  <si>
    <t>KIT : p.N822K (c.2466T&gt;A)</t>
  </si>
  <si>
    <t>KIT : p.D820A (c.?)</t>
  </si>
  <si>
    <t>KIT : p.T670I (c.2009C&gt;T)</t>
  </si>
  <si>
    <t>KIT : p.N822Y (c.?)</t>
  </si>
  <si>
    <t>KIT : p.D820E (c.2460T&gt;A)</t>
  </si>
  <si>
    <t>KIT : p.N822Y (c.2464A&gt;T)</t>
  </si>
  <si>
    <t>KIT : p.(P627_G664)Xfs*? (c.(1880_1990)ins?)</t>
  </si>
  <si>
    <t>KIT : p.D816E (c.?)</t>
  </si>
  <si>
    <t>KIT : p.Y578C (c.?)</t>
  </si>
  <si>
    <t>KIT : p.T670E (c.2008_2009delinsGA)</t>
  </si>
  <si>
    <t>KIT : p.K642E (c.?)</t>
  </si>
  <si>
    <t>KIT : p.D716N (c.2146G&gt;A)</t>
  </si>
  <si>
    <t>KIT : p.D816A (c.?)</t>
  </si>
  <si>
    <t>KIT : p.D816G (c.2447A&gt;G)</t>
  </si>
  <si>
    <t>KIT : p.D816H (c.2446G&gt;C)</t>
  </si>
  <si>
    <t>KIT : p.D820V (c.?)</t>
  </si>
  <si>
    <t>KIT : p.D820Y (c.2458G&gt;T)</t>
  </si>
  <si>
    <t>KIT : p.K642E (c.1924A&gt;G)</t>
  </si>
  <si>
    <t>KIT : p.N680K (c.2040T&gt;G)</t>
  </si>
  <si>
    <t>KIT : p.S709F (c.?)</t>
  </si>
  <si>
    <t>KIT : p.S821F (c.?)</t>
  </si>
  <si>
    <t>KIT : p.T670E (c.?)</t>
  </si>
  <si>
    <t>KIT : p.D579del (c.?)</t>
  </si>
  <si>
    <t>KIT : p.K818_D820&gt;N (c.?)</t>
  </si>
  <si>
    <t>KIT : p.V569_Y578del (c.?)</t>
  </si>
  <si>
    <t>PDGFRA : p.D842_D846delinsG (c.?)</t>
  </si>
  <si>
    <t>PDGFRA : p.I843_S847delinsT (c.?)</t>
  </si>
  <si>
    <t>Supplementary Table S7. Concordance between imaging and ctDNA.</t>
  </si>
  <si>
    <t xml:space="preserve">ctDNA </t>
  </si>
  <si>
    <t>CR</t>
  </si>
  <si>
    <t>PD</t>
  </si>
  <si>
    <t>RD</t>
  </si>
  <si>
    <t>SD</t>
  </si>
  <si>
    <t>Negative</t>
  </si>
  <si>
    <t>Positive</t>
  </si>
  <si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indexed="8"/>
        <rFont val="Calibri"/>
        <family val="2"/>
        <scheme val="minor"/>
      </rPr>
      <t xml:space="preserve">Primer position in human reference genome GRCh38/hg38 </t>
    </r>
  </si>
  <si>
    <t>Mobilization</t>
  </si>
  <si>
    <t>Closure</t>
  </si>
  <si>
    <t>Pre surgery</t>
  </si>
  <si>
    <t>Start surgery</t>
  </si>
  <si>
    <t>Tumor Perforation</t>
  </si>
  <si>
    <t>Riskscore</t>
  </si>
  <si>
    <t>Ki-67%</t>
  </si>
  <si>
    <t>Tumor Size</t>
  </si>
  <si>
    <t>TKI pretreatment</t>
  </si>
  <si>
    <t>2295;Negative</t>
  </si>
  <si>
    <t>917;Negative</t>
  </si>
  <si>
    <t>533;0.19%</t>
  </si>
  <si>
    <t>High Risk</t>
  </si>
  <si>
    <t>112;Negative</t>
  </si>
  <si>
    <t>705;Negative</t>
  </si>
  <si>
    <t>335;Negative</t>
  </si>
  <si>
    <t>723;Negative</t>
  </si>
  <si>
    <t>559;Negative</t>
  </si>
  <si>
    <t>1087;Negative</t>
  </si>
  <si>
    <t>0.5;Negative</t>
  </si>
  <si>
    <t>590;Negative</t>
  </si>
  <si>
    <t>1324;Negative</t>
  </si>
  <si>
    <t>932;7.51%</t>
  </si>
  <si>
    <t>5315;22.50%</t>
  </si>
  <si>
    <t>3630;0.63%</t>
  </si>
  <si>
    <t>548;Negative</t>
  </si>
  <si>
    <t>1635;Negative</t>
  </si>
  <si>
    <t>1107;Negative</t>
  </si>
  <si>
    <t>23;Negative</t>
  </si>
  <si>
    <t>4852;Negative</t>
  </si>
  <si>
    <t>378;Negative</t>
  </si>
  <si>
    <t>13;Negative</t>
  </si>
  <si>
    <t>704;Negative</t>
  </si>
  <si>
    <t>266;Negative</t>
  </si>
  <si>
    <t>2717;41.33%</t>
  </si>
  <si>
    <t>4882;26.79%</t>
  </si>
  <si>
    <t>492;52.44%</t>
  </si>
  <si>
    <t>716;31.84%</t>
  </si>
  <si>
    <t>2654;0.04%</t>
  </si>
  <si>
    <t>4232;Negative</t>
  </si>
  <si>
    <t>821;Negative</t>
  </si>
  <si>
    <t>9334;Negative</t>
  </si>
  <si>
    <t>9878;Negative</t>
  </si>
  <si>
    <t>419;Negative</t>
  </si>
  <si>
    <t>7751;Negative</t>
  </si>
  <si>
    <t>3121;Negative</t>
  </si>
  <si>
    <t>6014;Negative</t>
  </si>
  <si>
    <t>184;Negative</t>
  </si>
  <si>
    <t>139;Negative</t>
  </si>
  <si>
    <t>731;Negative</t>
  </si>
  <si>
    <t>740;Negative</t>
  </si>
  <si>
    <t>871;Negative</t>
  </si>
  <si>
    <t>3704;Negative</t>
  </si>
  <si>
    <t>6433;Negative</t>
  </si>
  <si>
    <t>1;Negative</t>
  </si>
  <si>
    <t>978;3.07%</t>
  </si>
  <si>
    <t>1178;6.62%</t>
  </si>
  <si>
    <t>1501;Negative</t>
  </si>
  <si>
    <t>8585;Negative</t>
  </si>
  <si>
    <t>20800;Negative</t>
  </si>
  <si>
    <t>457;Negative</t>
  </si>
  <si>
    <t>272;Negative</t>
  </si>
  <si>
    <t>257;Negative</t>
  </si>
  <si>
    <t>1910;0.10%</t>
  </si>
  <si>
    <t>4723;Negative</t>
  </si>
  <si>
    <t>5963;Negative</t>
  </si>
  <si>
    <t>685;Negative</t>
  </si>
  <si>
    <t>2481;Negative</t>
  </si>
  <si>
    <t>1953;Negative</t>
  </si>
  <si>
    <t>Intermediate Risk</t>
  </si>
  <si>
    <t>41;Negative</t>
  </si>
  <si>
    <t>200;Negative</t>
  </si>
  <si>
    <t>2564;Negative</t>
  </si>
  <si>
    <t>1996;Negative</t>
  </si>
  <si>
    <t>65331;Negative</t>
  </si>
  <si>
    <t>55933;Negative</t>
  </si>
  <si>
    <t>1755;Negative</t>
  </si>
  <si>
    <t>1311;Negative</t>
  </si>
  <si>
    <t>8;Negative</t>
  </si>
  <si>
    <t>624;Negative</t>
  </si>
  <si>
    <t>1497;Negative</t>
  </si>
  <si>
    <t>7230;Negative</t>
  </si>
  <si>
    <t>13673;Negative</t>
  </si>
  <si>
    <t>1255;Negative</t>
  </si>
  <si>
    <t>2530;Negative</t>
  </si>
  <si>
    <t>Low Risk</t>
  </si>
  <si>
    <t>3646;Negative</t>
  </si>
  <si>
    <t>5225;Negative</t>
  </si>
  <si>
    <t>7798;Negative</t>
  </si>
  <si>
    <t>2412;Negative</t>
  </si>
  <si>
    <t>2747;Negative</t>
  </si>
  <si>
    <t>5185;Negative</t>
  </si>
  <si>
    <t>14845;Negative</t>
  </si>
  <si>
    <t>9706;Negative</t>
  </si>
  <si>
    <t>12904;Negative</t>
  </si>
  <si>
    <t>5</t>
  </si>
  <si>
    <t>632;Negative</t>
  </si>
  <si>
    <t>1393;Negative</t>
  </si>
  <si>
    <t>Very low risk</t>
  </si>
  <si>
    <t>253;Negative</t>
  </si>
  <si>
    <t>2416;Negative</t>
  </si>
  <si>
    <t>3026;Negative</t>
  </si>
  <si>
    <t>2589;Negative</t>
  </si>
  <si>
    <t>1816;Negative</t>
  </si>
  <si>
    <t>2570;Negative</t>
  </si>
  <si>
    <t>Post surgery</t>
  </si>
  <si>
    <t>Yes</t>
  </si>
  <si>
    <t xml:space="preserve">Sample status </t>
  </si>
  <si>
    <t>(%)</t>
  </si>
  <si>
    <t>(cm)</t>
  </si>
  <si>
    <t>10;Negative;-124;Adjuvant</t>
  </si>
  <si>
    <t>33;Negative;107;Paliative</t>
  </si>
  <si>
    <t>290;Negative;-15;Paliative</t>
  </si>
  <si>
    <t>552;Negative;36;Adjuvant</t>
  </si>
  <si>
    <t>306;Negative;349;Adjuvant</t>
  </si>
  <si>
    <t>123;Negative;38;Adjuvant</t>
  </si>
  <si>
    <t>54;Negative;-230;Neoadjuvant</t>
  </si>
  <si>
    <t>319;Negative;44;Adjuvant</t>
  </si>
  <si>
    <t>153;Negative;76;Adjuvant</t>
  </si>
  <si>
    <t>13626;93.32%;178;Paliative</t>
  </si>
  <si>
    <t>173;Negative;-265;Neoadjuvant</t>
  </si>
  <si>
    <t>247;12.55%;-50;Neoadjuvant</t>
  </si>
  <si>
    <t>12780;68.95%;191;Paliative</t>
  </si>
  <si>
    <t>2210;Negative;46;Adjuvant</t>
  </si>
  <si>
    <t>241;Negative;48;Adjuvant</t>
  </si>
  <si>
    <t>581;Negative;54;Adjuvant</t>
  </si>
  <si>
    <t>255;Negative;-71;Neoadjuvant</t>
  </si>
  <si>
    <t>826;Negative;56;Adjuvant</t>
  </si>
  <si>
    <t>835;Negative;473;Adjuvant</t>
  </si>
  <si>
    <t>749;Negative;77;Adjuvant</t>
  </si>
  <si>
    <t>1417;Negative;137;Adjuvant</t>
  </si>
  <si>
    <t>231;Negative;247;Adjuvant</t>
  </si>
  <si>
    <t>660;Negative;-25;Neoadjuvant</t>
  </si>
  <si>
    <t>1650;Negative;83;Adjuvant</t>
  </si>
  <si>
    <t>13;Negative;-41;Neoadjuvant</t>
  </si>
  <si>
    <t>181;Negative;-257;Neoadjuvant</t>
  </si>
  <si>
    <t>120;Negative;85;Adjuvant</t>
  </si>
  <si>
    <t>960;Negative;-239;Neoadjuvant</t>
  </si>
  <si>
    <t>397;Negative;111;Adjuvant</t>
  </si>
  <si>
    <t>755;Negative;117;Adjuvant</t>
  </si>
  <si>
    <t>667;Negative;376;Adjuvant</t>
  </si>
  <si>
    <t>578;Negative;76;Post Surgery</t>
  </si>
  <si>
    <t>11455;Negative;408;Follow-up</t>
  </si>
  <si>
    <t>660;Negative;69;Post Surgery</t>
  </si>
  <si>
    <t>13;Negative;461;Follow-up</t>
  </si>
  <si>
    <t>646;Negative;-124;Neoadjuvant</t>
  </si>
  <si>
    <t>595;Negative;-431;Neoadjuvant</t>
  </si>
  <si>
    <t>9;Negative;-351;Neoadjuvant</t>
  </si>
  <si>
    <t>20;Negative;-46;Neoadjuvant</t>
  </si>
  <si>
    <t>335;1.76%;-475;Neoadjuvant</t>
  </si>
  <si>
    <t>1768;0.06%;-250;Neoadjuvant</t>
  </si>
  <si>
    <t>2161;Negative;-350;Neoadjuvant</t>
  </si>
  <si>
    <t>116;Negative;-75;Neoadjuvant</t>
  </si>
  <si>
    <t>998;Negative;-155;Neoadjuvant</t>
  </si>
  <si>
    <t>1425;0.07%;-69;Neoadjuvant</t>
  </si>
  <si>
    <t>285;Negative;-128;Neoadjuvant</t>
  </si>
  <si>
    <t>1402;Negative;37;Post Surgery</t>
  </si>
  <si>
    <t>900;Negative;-50;Neoadjuvant</t>
  </si>
  <si>
    <t>254;Negative;77;Post Surgery</t>
  </si>
  <si>
    <t>1412;Negative;56;Post Surgery</t>
  </si>
  <si>
    <t>1258;0.95%;-280;Paliative</t>
  </si>
  <si>
    <t>155;Negative;70;Paliative</t>
  </si>
  <si>
    <t>197;7.61%;-146;Paliative</t>
  </si>
  <si>
    <t>1347;Negative;69;Post Surgery</t>
  </si>
  <si>
    <t>160;Negative;72;Post Surgery</t>
  </si>
  <si>
    <t>353;Negative;90;Post Surgery</t>
  </si>
  <si>
    <t>619;Negative;112;Post Surgery</t>
  </si>
  <si>
    <t>Column1</t>
  </si>
  <si>
    <t>Column10</t>
  </si>
  <si>
    <t>Column1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60;6.67%;-286;Naïve</t>
  </si>
  <si>
    <t>343;Negative;-449;Naïve</t>
  </si>
  <si>
    <t>175;Negative;-173;Naïve</t>
  </si>
  <si>
    <t>899;Negative;-106;Naïve</t>
  </si>
  <si>
    <t>2303;Negative;-390;Naïve</t>
  </si>
  <si>
    <t>1566;Negative;-407;Naïve</t>
  </si>
  <si>
    <t>772;Negative;-41;Naïve</t>
  </si>
  <si>
    <t>130;Negative;-22;Naïve</t>
  </si>
  <si>
    <t>275;Negative;-21;Naïve</t>
  </si>
  <si>
    <t>408;12.01%;-517;Naïve</t>
  </si>
  <si>
    <t>537;13.97%;-307;Naïve</t>
  </si>
  <si>
    <t>1763;Negative;-195;Naïve</t>
  </si>
  <si>
    <t>CTCCCCACAGAAACCCATGTA#ATG#TGAAGTACAGTGGAAGGTTGTTGAGGAGATAAATGGAAACAATTATGTTTACATAGACCCAAC</t>
  </si>
  <si>
    <t>ACAGAACGGGAAGCCCTCAT#ATG#GTCTGAACTCAAAGTCCTGAGTTACCTTGGTAATCACATGAATATTGTGAAT</t>
  </si>
  <si>
    <t>CCTCATGTCTGAACTCAAAGTCCT#ATG#GAGTTACCTTGGTAATCACATGAATATTGTGAATCTACTTGGAGCCTGCACCATTG</t>
  </si>
  <si>
    <t>TCTTATGTGCTTTTAGGGCCCA#ATG#CCCTGGTCATTACAGAATATTGTTGCTATGGTGATCTTTTGAA</t>
  </si>
  <si>
    <t>CATGGTCGGATCACAAAGATTT#ATG#GTGATTTTGGTCTAGCCAGAGACATCAAGAATGATTCTAATTATGTGGTTAAAGGAAACGTGAGTAC</t>
  </si>
  <si>
    <t>CTTTTCCATGCAGTGTGTCCA#ATG#CCGTGATCTGGCTGCTCGCAACGTCCTCCTGGCACAAGGAAAAATTGTGAAGATC</t>
  </si>
  <si>
    <t>GAAGATCTGTGACTTTGGCCTG#ATG#GCCAGAGACATCATGCATGATTCGAACTATGTGTCGAAAGGCAGTGTACGT</t>
  </si>
  <si>
    <t>TGTCCTGGTCATTTATAGAAACCG#ATG#AGGTATGAAATTCGCTGGAGGGTCATTGAATCAATCAGCCCAGATGGA</t>
  </si>
  <si>
    <t>ACCTGGGGCCACATTTGAAC#ATG#ATTGTAAACTTGCTGGGAGCCTGCACCAAGTCAGGTGGGCTCACTGACCTGGAGTGAGGA</t>
  </si>
  <si>
    <t>Synthetic spike-in DNA sequence [5'-3']</t>
  </si>
  <si>
    <t>KIT_11b;KIT_13b;KIT_14;KIT_17;PDGFRA_18</t>
  </si>
  <si>
    <t>KIT_13b;KIT_14;KIT_17;PDGFRA_18;KIT_11b</t>
  </si>
  <si>
    <t>KIT_11b;PDGFRA_12;KIT_13b;KIT_14;KIT_17;PDGFRA_18</t>
  </si>
  <si>
    <t>PDGFRA_12;KIT_11b;KIT_13b;KIT_14;KIT_17;PDGFRA_18</t>
  </si>
  <si>
    <t>PDGFRA_12;KIT_13b;KIT_14;KIT_17;PDGFRA_18</t>
  </si>
  <si>
    <t>PDGFRA_v1;KIT_11b;KIT_13b;KIT_14;KIT_17;PDGFRA_18</t>
  </si>
  <si>
    <t>KIT_9;KIT_13b;KIT_14_v1;KIT_17_v3:PDGFRA_18_v1</t>
  </si>
  <si>
    <t>KIT_11a;KIT_13b;KIT_14;KIT_17;PDGFRA_18</t>
  </si>
  <si>
    <t>KIT_11c;KIT_13b;KIT_14;KIT_17;PDGFRA_18</t>
  </si>
  <si>
    <t>KIT_13a;KIT_13b;KIT_14;KIT_17;PDGFRA_18</t>
  </si>
  <si>
    <t>KIT_9;KIT_11b;KIT13a;KIT_13b;KIT_14;KIT_17;PDGFRA_18</t>
  </si>
  <si>
    <t>PDGFRA_12;PDGFRA_14;KIT_11b;KIT_13b;KIT_14;KIT_17;PDGFRA_18</t>
  </si>
  <si>
    <t>PDGFRA_14;KIT_13b;KIT_14;KIT_17;PDGFRA_18</t>
  </si>
  <si>
    <t>KIT_13b;KIT_14;KIT_17;PDGFRA_18</t>
  </si>
  <si>
    <t>KIT_13b;KIT_14;KIT_17;PDGFRA_18;KIT_11d</t>
  </si>
  <si>
    <t>KIT_13b;KIT_14;KIT_17;PDGFRA_18;KIT_11d;PDGFRA_3_v1</t>
  </si>
  <si>
    <t>KIT_11c;KIT_11b;KIT_13b;KIT_14;KIT_17;PDGFRA_18</t>
  </si>
  <si>
    <t>Assays used</t>
  </si>
  <si>
    <t>Under_synth</t>
  </si>
  <si>
    <t>Over_synth</t>
  </si>
  <si>
    <t xml:space="preserve">Supplementary Table S2. Synthetic spike-in DNA sequences </t>
  </si>
  <si>
    <t>KIT_10</t>
  </si>
  <si>
    <t>GTAGCTGGCATGATGTGCAT</t>
  </si>
  <si>
    <t>AGAGAACAAATAAATGGTTACCTGTAAA</t>
  </si>
  <si>
    <t>PDGFRA_18b</t>
  </si>
  <si>
    <t>CTTTTCCATGCAGTGTGTCCA</t>
  </si>
  <si>
    <t>AGATCTTCACAATTTTTCCTTGTGC</t>
  </si>
  <si>
    <t>Supplementary Table S6.  Patient characteristics.</t>
  </si>
  <si>
    <t>Time point</t>
  </si>
  <si>
    <r>
      <t>a</t>
    </r>
    <r>
      <rPr>
        <sz val="11"/>
        <color indexed="8"/>
        <rFont val="Calibri"/>
        <family val="2"/>
        <scheme val="minor"/>
      </rPr>
      <t xml:space="preserve"> Initial sample inhibited, thereafter purified with Zymo DNA Clean &amp; Concentrator Kit;</t>
    </r>
    <r>
      <rPr>
        <vertAlign val="superscript"/>
        <sz val="11"/>
        <color indexed="8"/>
        <rFont val="Calibri"/>
        <family val="2"/>
        <scheme val="minor"/>
      </rPr>
      <t xml:space="preserve"> b </t>
    </r>
    <r>
      <rPr>
        <sz val="11"/>
        <color indexed="8"/>
        <rFont val="Calibri"/>
        <family val="2"/>
        <scheme val="minor"/>
      </rPr>
      <t xml:space="preserve">Cosmic identifier, genomic annotation if cosmic not avalibale, [Number of variant reads detected] / [Total number of reads for amplicon]; </t>
    </r>
    <r>
      <rPr>
        <vertAlign val="superscript"/>
        <sz val="11"/>
        <color indexed="8"/>
        <rFont val="Calibri"/>
        <family val="2"/>
        <scheme val="minor"/>
      </rPr>
      <t xml:space="preserve">c </t>
    </r>
    <r>
      <rPr>
        <sz val="11"/>
        <color indexed="8"/>
        <rFont val="Calibri"/>
        <family val="2"/>
        <scheme val="minor"/>
      </rPr>
      <t>Over synth, Outlier with more synthetic spike-in molecules than expected,  Under synth, Outlier with less synthetic spike-in molecules than expected;</t>
    </r>
    <r>
      <rPr>
        <vertAlign val="superscript"/>
        <sz val="11"/>
        <color indexed="8"/>
        <rFont val="Calibri"/>
        <family val="2"/>
        <scheme val="minor"/>
      </rPr>
      <t xml:space="preserve"> d </t>
    </r>
    <r>
      <rPr>
        <sz val="11"/>
        <color indexed="8"/>
        <rFont val="Calibri"/>
        <family val="2"/>
        <scheme val="minor"/>
      </rPr>
      <t>Under-Seq, Under-sequenced samples with average family size less than 7 reads.</t>
    </r>
  </si>
  <si>
    <t>Synthetic spike-in molecules added</t>
  </si>
  <si>
    <t>The ATG insert is within hashtags (#).</t>
  </si>
  <si>
    <t>Amplicon length (bp)</t>
  </si>
  <si>
    <r>
      <t>Fwd primer stop</t>
    </r>
    <r>
      <rPr>
        <vertAlign val="superscript"/>
        <sz val="11"/>
        <color theme="0"/>
        <rFont val="Calibri"/>
        <family val="2"/>
        <scheme val="minor"/>
      </rPr>
      <t>a</t>
    </r>
  </si>
  <si>
    <r>
      <t>Rev primer start</t>
    </r>
    <r>
      <rPr>
        <vertAlign val="superscript"/>
        <sz val="11"/>
        <color theme="0"/>
        <rFont val="Calibri"/>
        <family val="2"/>
        <scheme val="minor"/>
      </rPr>
      <t>a</t>
    </r>
  </si>
  <si>
    <r>
      <t>Rev primer stop</t>
    </r>
    <r>
      <rPr>
        <vertAlign val="superscript"/>
        <sz val="11"/>
        <color theme="0"/>
        <rFont val="Calibri"/>
        <family val="2"/>
        <scheme val="minor"/>
      </rPr>
      <t>a</t>
    </r>
  </si>
  <si>
    <r>
      <t>Fwd primer start</t>
    </r>
    <r>
      <rPr>
        <vertAlign val="superscript"/>
        <sz val="11"/>
        <color theme="0"/>
        <rFont val="Calibri"/>
        <family val="2"/>
        <scheme val="minor"/>
      </rPr>
      <t>a</t>
    </r>
  </si>
  <si>
    <t>a.a start</t>
  </si>
  <si>
    <t>a.a end</t>
  </si>
  <si>
    <t xml:space="preserve"> Chr, chromosome; a.a,  amino acid covered in reference transcript; Fwd, forward; Rev, Reverse</t>
  </si>
  <si>
    <t>Post-operative complication (n)</t>
  </si>
  <si>
    <t>Supplementary Table S5.  Number of imatinib and sunitinib resistance events reported in COSMIC database.</t>
  </si>
  <si>
    <t>COSMIC entries (n)</t>
  </si>
  <si>
    <t>Sample status: Number of consensus reads of primary assay detected (at threshold &gt;= 3); Tumor-specific mutation frequency (%); Days before/after surgery; Sample type</t>
  </si>
  <si>
    <t>CR, complete respons; PD, progressive disease; RD, regressive disease; SD, stable disease</t>
  </si>
  <si>
    <r>
      <t>Secoundary mutation</t>
    </r>
    <r>
      <rPr>
        <b/>
        <vertAlign val="superscript"/>
        <sz val="11"/>
        <color indexed="8"/>
        <rFont val="Calibri"/>
        <family val="2"/>
        <scheme val="minor"/>
      </rPr>
      <t>b</t>
    </r>
  </si>
  <si>
    <r>
      <t>Warning related to spike in molecules</t>
    </r>
    <r>
      <rPr>
        <b/>
        <vertAlign val="superscript"/>
        <sz val="11"/>
        <color indexed="8"/>
        <rFont val="Calibri"/>
        <family val="2"/>
        <scheme val="minor"/>
      </rPr>
      <t>c</t>
    </r>
  </si>
  <si>
    <r>
      <t>Warning for under-Sequenced</t>
    </r>
    <r>
      <rPr>
        <b/>
        <vertAlign val="superscript"/>
        <sz val="11"/>
        <color indexed="8"/>
        <rFont val="Calibri"/>
        <family val="2"/>
        <scheme val="minor"/>
      </rPr>
      <t>d</t>
    </r>
  </si>
  <si>
    <r>
      <t>Secoundary mutation</t>
    </r>
    <r>
      <rPr>
        <b/>
        <vertAlign val="superscript"/>
        <sz val="11"/>
        <color theme="0"/>
        <rFont val="Calibri"/>
        <family val="2"/>
        <scheme val="minor"/>
      </rPr>
      <t>b</t>
    </r>
  </si>
  <si>
    <r>
      <t>Warning related to spike in molecules</t>
    </r>
    <r>
      <rPr>
        <b/>
        <vertAlign val="superscript"/>
        <sz val="11"/>
        <color theme="0"/>
        <rFont val="Calibri"/>
        <family val="2"/>
        <scheme val="minor"/>
      </rPr>
      <t>c</t>
    </r>
  </si>
  <si>
    <r>
      <t>Warning for under-Sequenced</t>
    </r>
    <r>
      <rPr>
        <b/>
        <vertAlign val="superscript"/>
        <sz val="11"/>
        <color theme="0"/>
        <rFont val="Calibri"/>
        <family val="2"/>
        <scheme val="minor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9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7"/>
      <color rgb="FF000000"/>
      <name val="Calibri"/>
      <family val="2"/>
    </font>
    <font>
      <vertAlign val="superscript"/>
      <sz val="11"/>
      <color indexed="8"/>
      <name val="Calibri"/>
      <family val="2"/>
      <scheme val="minor"/>
    </font>
    <font>
      <vertAlign val="superscript"/>
      <sz val="7"/>
      <color rgb="FF000000"/>
      <name val="Calibri"/>
      <family val="2"/>
    </font>
    <font>
      <b/>
      <u/>
      <sz val="11"/>
      <color indexed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11"/>
      <color theme="0"/>
      <name val="Calibri"/>
      <family val="2"/>
      <scheme val="minor"/>
    </font>
    <font>
      <sz val="12"/>
      <color rgb="FFFFFFFF"/>
      <name val="Calibri"/>
      <family val="2"/>
    </font>
    <font>
      <sz val="11"/>
      <color rgb="FF000000"/>
      <name val="Calibri"/>
      <family val="2"/>
    </font>
    <font>
      <b/>
      <vertAlign val="superscript"/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5">
    <xf numFmtId="0" fontId="0" fillId="0" borderId="0"/>
    <xf numFmtId="9" fontId="3" fillId="0" borderId="0" applyFont="0" applyFill="0" applyBorder="0" applyAlignment="0" applyProtection="0"/>
    <xf numFmtId="0" fontId="4" fillId="0" borderId="0"/>
    <xf numFmtId="0" fontId="5" fillId="0" borderId="0"/>
    <xf numFmtId="0" fontId="5" fillId="0" borderId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5" fontId="0" fillId="0" borderId="0" xfId="1" applyNumberFormat="1" applyFont="1"/>
    <xf numFmtId="164" fontId="0" fillId="0" borderId="0" xfId="0" applyNumberFormat="1"/>
    <xf numFmtId="0" fontId="0" fillId="0" borderId="0" xfId="0" applyAlignment="1">
      <alignment horizontal="center" wrapText="1"/>
    </xf>
    <xf numFmtId="49" fontId="0" fillId="0" borderId="0" xfId="0" applyNumberFormat="1" applyAlignment="1">
      <alignment horizontal="center" wrapText="1"/>
    </xf>
    <xf numFmtId="0" fontId="6" fillId="0" borderId="0" xfId="0" applyFont="1"/>
    <xf numFmtId="0" fontId="0" fillId="0" borderId="0" xfId="0" applyAlignment="1">
      <alignment horizontal="right" wrapText="1"/>
    </xf>
    <xf numFmtId="0" fontId="0" fillId="0" borderId="0" xfId="0" applyAlignment="1">
      <alignment vertical="top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1" xfId="0" applyFont="1" applyBorder="1"/>
    <xf numFmtId="0" fontId="0" fillId="0" borderId="1" xfId="0" applyBorder="1"/>
    <xf numFmtId="49" fontId="0" fillId="0" borderId="1" xfId="0" applyNumberFormat="1" applyBorder="1" applyAlignment="1">
      <alignment horizontal="center"/>
    </xf>
    <xf numFmtId="49" fontId="0" fillId="0" borderId="0" xfId="0" applyNumberFormat="1" applyAlignment="1">
      <alignment horizontal="right"/>
    </xf>
    <xf numFmtId="49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10" fillId="2" borderId="2" xfId="0" applyFont="1" applyFill="1" applyBorder="1"/>
    <xf numFmtId="0" fontId="10" fillId="2" borderId="3" xfId="0" applyFont="1" applyFill="1" applyBorder="1"/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2" fontId="0" fillId="0" borderId="0" xfId="1" applyNumberFormat="1" applyFont="1"/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4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15" fillId="0" borderId="0" xfId="0" applyFont="1" applyAlignment="1">
      <alignment horizontal="center" wrapText="1"/>
    </xf>
    <xf numFmtId="0" fontId="0" fillId="0" borderId="0" xfId="0" applyNumberFormat="1"/>
    <xf numFmtId="0" fontId="10" fillId="2" borderId="5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0" fontId="0" fillId="3" borderId="0" xfId="0" applyFill="1"/>
    <xf numFmtId="0" fontId="10" fillId="2" borderId="0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1" fillId="4" borderId="0" xfId="0" applyFont="1" applyFill="1" applyBorder="1"/>
    <xf numFmtId="0" fontId="1" fillId="4" borderId="0" xfId="0" applyFont="1" applyFill="1" applyBorder="1" applyAlignment="1">
      <alignment horizontal="center"/>
    </xf>
    <xf numFmtId="0" fontId="10" fillId="2" borderId="7" xfId="0" applyFont="1" applyFill="1" applyBorder="1"/>
    <xf numFmtId="9" fontId="0" fillId="0" borderId="0" xfId="1" applyFont="1"/>
    <xf numFmtId="0" fontId="7" fillId="0" borderId="0" xfId="0" applyFont="1" applyAlignment="1">
      <alignment horizontal="left" vertical="top" wrapText="1"/>
    </xf>
    <xf numFmtId="0" fontId="10" fillId="3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/>
    <xf numFmtId="0" fontId="10" fillId="3" borderId="0" xfId="0" applyFont="1" applyFill="1" applyAlignment="1">
      <alignment horizontal="center" vertical="center" wrapText="1"/>
    </xf>
  </cellXfs>
  <cellStyles count="5">
    <cellStyle name="Normal" xfId="0" builtinId="0"/>
    <cellStyle name="Normal 2" xfId="2" xr:uid="{00000000-0005-0000-0000-000001000000}"/>
    <cellStyle name="Normal 3" xfId="3" xr:uid="{00000000-0005-0000-0000-000002000000}"/>
    <cellStyle name="Normal 5" xfId="4" xr:uid="{00000000-0005-0000-0000-000003000000}"/>
    <cellStyle name="Percent" xfId="1" builtinId="5"/>
  </cellStyles>
  <dxfs count="54">
    <dxf>
      <font>
        <b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FFFF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left style="thin">
          <color theme="1"/>
        </left>
        <right style="thin">
          <color theme="1"/>
        </right>
        <top style="thin">
          <color theme="1"/>
        </top>
      </border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  <dxf>
      <numFmt numFmtId="0" formatCode="General"/>
    </dxf>
    <dxf>
      <alignment horizontal="center" vertical="center" textRotation="0" wrapText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numFmt numFmtId="2" formatCode="0.00"/>
      <alignment horizontal="center" vertical="center" textRotation="0" indent="0" justifyLastLine="0" shrinkToFit="0" readingOrder="0"/>
    </dxf>
    <dxf>
      <numFmt numFmtId="2" formatCode="0.00"/>
      <alignment horizontal="center" vertical="center" textRotation="0" indent="0" justifyLastLine="0" shrinkToFit="0" readingOrder="0"/>
    </dxf>
    <dxf>
      <numFmt numFmtId="2" formatCode="0.00"/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sz val="11"/>
        <name val="Calibri"/>
        <family val="2"/>
        <scheme val="minor"/>
      </font>
      <numFmt numFmtId="2" formatCode="0.00"/>
      <alignment horizontal="left" vertical="top" textRotation="0" wrapText="1" indent="0" justifyLastLine="0" shrinkToFit="0" readingOrder="0"/>
    </dxf>
    <dxf>
      <numFmt numFmtId="14" formatCode="0.00%"/>
      <alignment horizontal="center" vertical="center" textRotation="0" indent="0" justifyLastLine="0" shrinkToFit="0" readingOrder="0"/>
    </dxf>
    <dxf>
      <numFmt numFmtId="1" formatCode="0"/>
      <alignment horizontal="center" vertical="center" textRotation="0" indent="0" justifyLastLine="0" shrinkToFit="0" readingOrder="0"/>
    </dxf>
    <dxf>
      <numFmt numFmtId="2" formatCode="0.00"/>
      <alignment horizontal="center" vertical="center" textRotation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numFmt numFmtId="30" formatCode="@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R165" totalsRowShown="0" headerRowDxfId="0" dataDxfId="53">
  <autoFilter ref="A2:R165" xr:uid="{00000000-0009-0000-0100-000001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</autoFilter>
  <sortState xmlns:xlrd2="http://schemas.microsoft.com/office/spreadsheetml/2017/richdata2" ref="A3:R165">
    <sortCondition ref="A2:A165"/>
  </sortState>
  <tableColumns count="18">
    <tableColumn id="2" xr3:uid="{00000000-0010-0000-0000-000002000000}" name="Patient ID" dataDxfId="52"/>
    <tableColumn id="16" xr3:uid="{82E3387B-493B-4762-8B28-5769AF89B69B}" name="Time point" dataDxfId="51"/>
    <tableColumn id="3" xr3:uid="{00000000-0010-0000-0000-000003000000}" name="Plasma used for extraction (ml)" dataDxfId="50"/>
    <tableColumn id="4" xr3:uid="{00000000-0010-0000-0000-000004000000}" name="Protocol for cfDNA extraction" dataDxfId="49"/>
    <tableColumn id="5" xr3:uid="{00000000-0010-0000-0000-000005000000}" name="Protocol for concentrating DNA" dataDxfId="48"/>
    <tableColumn id="1" xr3:uid="{00000000-0010-0000-0000-000001000000}" name="Concentration of cfDNA in plasma (ng/ml)" dataDxfId="47"/>
    <tableColumn id="8" xr3:uid="{00000000-0010-0000-0000-000008000000}" name="Amount of DNA used for library construction (ng)" dataDxfId="46"/>
    <tableColumn id="9" xr3:uid="{00000000-0010-0000-0000-000009000000}" name="Number of consensus reads of primary assay detected (at threshold &gt;= 3)" dataDxfId="45"/>
    <tableColumn id="10" xr3:uid="{00000000-0010-0000-0000-00000A000000}" name="Frequency of primary mutation (%)" dataDxfId="44"/>
    <tableColumn id="11" xr3:uid="{00000000-0010-0000-0000-00000B000000}" name="Secoundary mutationb" dataDxfId="43"/>
    <tableColumn id="7" xr3:uid="{00000000-0010-0000-0000-000007000000}" name="Cellular DNA (%)" dataDxfId="42"/>
    <tableColumn id="12" xr3:uid="{00000000-0010-0000-0000-00000C000000}" name="Warning for cellular contamination" dataDxfId="41"/>
    <tableColumn id="6" xr3:uid="{00000000-0010-0000-0000-000006000000}" name="Inhibition score (1-3)" dataDxfId="40"/>
    <tableColumn id="13" xr3:uid="{00000000-0010-0000-0000-00000D000000}" name="Warning for sample inhibition" dataDxfId="39"/>
    <tableColumn id="14" xr3:uid="{00000000-0010-0000-0000-00000E000000}" name="Warning related to spike in moleculesc" dataDxfId="38"/>
    <tableColumn id="15" xr3:uid="{00000000-0010-0000-0000-00000F000000}" name="Warning for under-Sequencedd" dataDxfId="37"/>
    <tableColumn id="25" xr3:uid="{E2B9441A-9DBE-4581-836E-34EE2FFDA791}" name="Assays used" dataDxfId="36"/>
    <tableColumn id="23" xr3:uid="{F067B1F6-DCFF-48D6-9A0B-1CD5465BC3CC}" name="Synthetic spike-in molecules added" dataDxfId="35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AE6136D-1443-4004-8342-33E51DFCACCD}" name="Table8" displayName="Table8" ref="A2:B12" totalsRowShown="0">
  <autoFilter ref="A2:B12" xr:uid="{CAE6136D-1443-4004-8342-33E51DFCACCD}">
    <filterColumn colId="0" hiddenButton="1"/>
    <filterColumn colId="1" hiddenButton="1"/>
  </autoFilter>
  <sortState xmlns:xlrd2="http://schemas.microsoft.com/office/spreadsheetml/2017/richdata2" ref="A3:B11">
    <sortCondition ref="A2:A11"/>
  </sortState>
  <tableColumns count="2">
    <tableColumn id="1" xr3:uid="{AA7A1D1A-9F8A-474A-8CEF-8CAC64815FD3}" name="Assay name"/>
    <tableColumn id="2" xr3:uid="{F70A42E5-F850-46F1-B91F-79163EB68D87}" name="Synthetic spike-in DNA sequence [5'-3']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le2" displayName="Table2" ref="A2:M15" totalsRowShown="0">
  <autoFilter ref="A2:M15" xr:uid="{00000000-0009-0000-0100-000002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sortState xmlns:xlrd2="http://schemas.microsoft.com/office/spreadsheetml/2017/richdata2" ref="A3:M14">
    <sortCondition ref="A4:A14"/>
  </sortState>
  <tableColumns count="13">
    <tableColumn id="1" xr3:uid="{00000000-0010-0000-0200-000001000000}" name="Assay name"/>
    <tableColumn id="6" xr3:uid="{00000000-0010-0000-0200-000006000000}" name="Fwd. primer  [5´ - 3´]"/>
    <tableColumn id="10" xr3:uid="{00000000-0010-0000-0200-00000A000000}" name="Rev. primer [5´ - 3´]"/>
    <tableColumn id="14" xr3:uid="{00000000-0010-0000-0200-00000E000000}" name="Amplicon length (bp)" dataDxfId="34">
      <calculatedColumnFormula>Table2[[#This Row],[Rev primer starta]]-Table2[[#This Row],[Fwd primer starta]]</calculatedColumnFormula>
    </tableColumn>
    <tableColumn id="5" xr3:uid="{00000000-0010-0000-0200-000005000000}" name="Chra"/>
    <tableColumn id="2" xr3:uid="{00000000-0010-0000-0200-000002000000}" name="exon"/>
    <tableColumn id="3" xr3:uid="{00000000-0010-0000-0200-000003000000}" name="a.a start"/>
    <tableColumn id="4" xr3:uid="{00000000-0010-0000-0200-000004000000}" name="a.a end"/>
    <tableColumn id="8" xr3:uid="{00000000-0010-0000-0200-000008000000}" name="Fwd primer starta"/>
    <tableColumn id="9" xr3:uid="{00000000-0010-0000-0200-000009000000}" name="Fwd primer stopa"/>
    <tableColumn id="12" xr3:uid="{00000000-0010-0000-0200-00000C000000}" name="Rev primer starta"/>
    <tableColumn id="13" xr3:uid="{00000000-0010-0000-0200-00000D000000}" name="Rev primer stopa"/>
    <tableColumn id="15" xr3:uid="{00000000-0010-0000-0200-00000F000000}" name="Treatment resistance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4000000}" name="Table4" displayName="Table4" ref="A2:G17" totalsRowShown="0" headerRowDxfId="33">
  <autoFilter ref="A2:G17" xr:uid="{00000000-0009-0000-0100-000004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0400-000001000000}" name="Resection type according to primary tumor"/>
    <tableColumn id="2" xr3:uid="{00000000-0010-0000-0400-000002000000}" name="n"/>
    <tableColumn id="3" xr3:uid="{00000000-0010-0000-0400-000003000000}" name="Mean length of hospitalization after surgery (days)"/>
    <tableColumn id="4" xr3:uid="{00000000-0010-0000-0400-000004000000}" name="Post-operative complication (n)"/>
    <tableColumn id="5" xr3:uid="{00000000-0010-0000-0400-000005000000}" name="Mean operation time (min)"/>
    <tableColumn id="6" xr3:uid="{00000000-0010-0000-0400-000006000000}" name="Radicality (R0/R1)" dataDxfId="32"/>
    <tableColumn id="8" xr3:uid="{00000000-0010-0000-0400-000008000000}" name="ctDNA positive during surgery (n)" dataDxfId="31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5000000}" name="Table3" displayName="Table3" ref="A2:C43" totalsRowShown="0">
  <autoFilter ref="A2:C43" xr:uid="{00000000-0009-0000-0100-000003000000}">
    <filterColumn colId="0" hiddenButton="1"/>
    <filterColumn colId="1" hiddenButton="1"/>
    <filterColumn colId="2" hiddenButton="1"/>
  </autoFilter>
  <tableColumns count="3">
    <tableColumn id="1" xr3:uid="{00000000-0010-0000-0500-000001000000}" name="Mutation"/>
    <tableColumn id="2" xr3:uid="{00000000-0010-0000-0500-000002000000}" name="COSMIC entries (n)" dataDxfId="30"/>
    <tableColumn id="3" xr3:uid="{00000000-0010-0000-0500-000003000000}" name="SiMSen-Seq assay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5BB8C440-C2E9-4665-AD71-BC448A4361BA}" name="Table12" displayName="Table12" ref="A4:S37" totalsRowShown="0" headerRowDxfId="29" dataDxfId="28" tableBorderDxfId="27">
  <autoFilter ref="A4:S37" xr:uid="{5BB8C440-C2E9-4665-AD71-BC448A4361BA}"/>
  <sortState xmlns:xlrd2="http://schemas.microsoft.com/office/spreadsheetml/2017/richdata2" ref="A5:S36">
    <sortCondition ref="P4:P36"/>
  </sortState>
  <tableColumns count="19">
    <tableColumn id="1" xr3:uid="{B19329AC-4180-4F75-AF97-F3BAA031E5B9}" name="Column1" dataDxfId="26"/>
    <tableColumn id="2" xr3:uid="{61FB7864-3C03-47D8-822C-9697EE56D71A}" name="Column2" dataDxfId="25"/>
    <tableColumn id="3" xr3:uid="{E336DBFD-A20C-4D77-9414-838979022682}" name="Column3" dataDxfId="24"/>
    <tableColumn id="4" xr3:uid="{A82B1F71-0EC3-43BE-9B8D-B4A2FCE18340}" name="Column4" dataDxfId="23"/>
    <tableColumn id="5" xr3:uid="{18529089-38C9-4C37-B367-2DCC7716B593}" name="Column5" dataDxfId="22"/>
    <tableColumn id="6" xr3:uid="{15EAF589-4304-4581-9358-383041EB1530}" name="Column6" dataDxfId="21"/>
    <tableColumn id="7" xr3:uid="{7AC8721F-17C0-48B5-B8B7-F86B5EC3FE81}" name="Column7" dataDxfId="20"/>
    <tableColumn id="8" xr3:uid="{47E0CBC5-4E24-4FDD-91C3-3782701791F0}" name="Column8" dataDxfId="19"/>
    <tableColumn id="9" xr3:uid="{071ED001-9810-423A-8A21-B752B2192B21}" name="Column9" dataDxfId="18"/>
    <tableColumn id="10" xr3:uid="{036F649C-36D7-4E5F-9C45-50F8E12637F5}" name="Column10" dataDxfId="17"/>
    <tableColumn id="11" xr3:uid="{0551D46D-C392-453D-83DF-EF6C59AEAF03}" name="Column11" dataDxfId="16"/>
    <tableColumn id="12" xr3:uid="{8A9FC889-B1B2-40A7-BE90-24DDE73B0CD0}" name="Column12" dataDxfId="15"/>
    <tableColumn id="13" xr3:uid="{919B4B26-6265-4FB3-B5D7-F8C6F1B9A3D8}" name="Column13" dataDxfId="14"/>
    <tableColumn id="14" xr3:uid="{C5295C0B-15E2-44AD-990D-CFD1C6A01268}" name="Column14" dataDxfId="13"/>
    <tableColumn id="15" xr3:uid="{2FDD39D6-5DC1-4040-B3A3-10FFA4FE3B01}" name="Column15" dataDxfId="12"/>
    <tableColumn id="16" xr3:uid="{80699DE8-C05E-4866-88D5-042FCA1275A5}" name="Column16" dataDxfId="11"/>
    <tableColumn id="17" xr3:uid="{1E035A34-BF7A-47F3-874C-088755B0D91A}" name="Column17" dataDxfId="10"/>
    <tableColumn id="18" xr3:uid="{9301898E-96CB-4468-BEB5-70DC8ED9BF57}" name="Column18" dataDxfId="9"/>
    <tableColumn id="19" xr3:uid="{60987284-0948-4056-BBD0-BC4B64584C6E}" name="Column19" dataDxfId="8"/>
  </tableColumns>
  <tableStyleInfo name="TableStyleMedium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6BBECC8-3338-4A26-B5F4-334D7F6389A7}" name="Tabell6" displayName="Tabell6" ref="A2:E5" totalsRowShown="0" headerRowDxfId="7" dataDxfId="6">
  <autoFilter ref="A2:E5" xr:uid="{6D818A66-2B9E-4C39-8771-8C2D95AA9D59}"/>
  <tableColumns count="5">
    <tableColumn id="1" xr3:uid="{818C3A8D-83EC-4FD2-9259-70598A421B9B}" name="ctDNA " dataDxfId="5"/>
    <tableColumn id="2" xr3:uid="{A297A96C-DD36-47AE-B179-BBB054C9EE5F}" name="CR" dataDxfId="4"/>
    <tableColumn id="3" xr3:uid="{88D9DA15-C063-4122-A52D-A9C1D7FD1C67}" name="PD" dataDxfId="3"/>
    <tableColumn id="4" xr3:uid="{6C7A20E8-D385-4E4D-8543-BA8E2891B64C}" name="RD" dataDxfId="2"/>
    <tableColumn id="5" xr3:uid="{6DBF3B9F-721B-43FF-8CEE-069C3E1CBC8D}" name="SD" dataDxfId="1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6"/>
  <sheetViews>
    <sheetView view="pageBreakPreview" topLeftCell="A121" zoomScale="70" zoomScaleNormal="25" zoomScaleSheetLayoutView="70" zoomScalePageLayoutView="70" workbookViewId="0">
      <selection activeCell="D18" sqref="D18"/>
    </sheetView>
  </sheetViews>
  <sheetFormatPr defaultColWidth="8.7109375" defaultRowHeight="14.45" customHeight="1" x14ac:dyDescent="0.25"/>
  <cols>
    <col min="1" max="2" width="19" customWidth="1"/>
    <col min="3" max="3" width="20.42578125" customWidth="1"/>
    <col min="4" max="4" width="32.28515625" bestFit="1" customWidth="1"/>
    <col min="5" max="5" width="27.85546875" bestFit="1" customWidth="1"/>
    <col min="6" max="6" width="30.140625" customWidth="1"/>
    <col min="7" max="7" width="31.7109375" customWidth="1"/>
    <col min="8" max="8" width="46.85546875" customWidth="1"/>
    <col min="9" max="9" width="27" customWidth="1"/>
    <col min="10" max="10" width="30.5703125" customWidth="1"/>
    <col min="11" max="11" width="19.42578125" customWidth="1"/>
    <col min="12" max="12" width="25" customWidth="1"/>
    <col min="13" max="13" width="22.42578125" customWidth="1"/>
    <col min="14" max="14" width="26.5703125" customWidth="1"/>
    <col min="15" max="15" width="26.85546875" customWidth="1"/>
    <col min="16" max="16" width="28" customWidth="1"/>
    <col min="17" max="17" width="53.42578125" customWidth="1"/>
    <col min="18" max="18" width="61.140625" customWidth="1"/>
    <col min="20" max="20" width="17" customWidth="1"/>
    <col min="21" max="21" width="33.42578125" customWidth="1"/>
  </cols>
  <sheetData>
    <row r="1" spans="1:18" ht="15" x14ac:dyDescent="0.25">
      <c r="A1" t="s">
        <v>0</v>
      </c>
    </row>
    <row r="2" spans="1:18" s="48" customFormat="1" ht="32.25" x14ac:dyDescent="0.25">
      <c r="A2" s="47" t="s">
        <v>1</v>
      </c>
      <c r="B2" s="47" t="s">
        <v>453</v>
      </c>
      <c r="C2" s="47" t="s">
        <v>2</v>
      </c>
      <c r="D2" s="47" t="s">
        <v>3</v>
      </c>
      <c r="E2" s="47" t="s">
        <v>4</v>
      </c>
      <c r="F2" s="47" t="s">
        <v>5</v>
      </c>
      <c r="G2" s="47" t="s">
        <v>6</v>
      </c>
      <c r="H2" s="47" t="s">
        <v>7</v>
      </c>
      <c r="I2" s="47" t="s">
        <v>8</v>
      </c>
      <c r="J2" s="47" t="s">
        <v>470</v>
      </c>
      <c r="K2" s="47" t="s">
        <v>9</v>
      </c>
      <c r="L2" s="47" t="s">
        <v>10</v>
      </c>
      <c r="M2" s="47" t="s">
        <v>11</v>
      </c>
      <c r="N2" s="47" t="s">
        <v>12</v>
      </c>
      <c r="O2" s="47" t="s">
        <v>471</v>
      </c>
      <c r="P2" s="47" t="s">
        <v>472</v>
      </c>
      <c r="Q2" s="47" t="s">
        <v>442</v>
      </c>
      <c r="R2" s="47" t="s">
        <v>455</v>
      </c>
    </row>
    <row r="3" spans="1:18" ht="15" x14ac:dyDescent="0.25">
      <c r="A3" s="24" t="s">
        <v>13</v>
      </c>
      <c r="B3" s="24" t="s">
        <v>14</v>
      </c>
      <c r="C3">
        <v>4</v>
      </c>
      <c r="D3" t="s">
        <v>15</v>
      </c>
      <c r="E3" t="s">
        <v>16</v>
      </c>
      <c r="F3" s="7">
        <v>2.4750000000000001</v>
      </c>
      <c r="G3" s="3">
        <v>0.33600000000000002</v>
      </c>
      <c r="H3">
        <v>10</v>
      </c>
      <c r="I3" s="6"/>
      <c r="J3" s="27"/>
      <c r="K3" s="26"/>
      <c r="M3">
        <v>1</v>
      </c>
      <c r="N3" t="s">
        <v>17</v>
      </c>
      <c r="O3" t="s">
        <v>443</v>
      </c>
      <c r="P3" t="s">
        <v>17</v>
      </c>
      <c r="Q3" s="1" t="s">
        <v>431</v>
      </c>
      <c r="R3" s="1" t="s">
        <v>87</v>
      </c>
    </row>
    <row r="4" spans="1:18" ht="15" x14ac:dyDescent="0.25">
      <c r="A4" s="24" t="s">
        <v>13</v>
      </c>
      <c r="B4" s="24" t="s">
        <v>18</v>
      </c>
      <c r="C4">
        <v>5.5</v>
      </c>
      <c r="D4" t="s">
        <v>15</v>
      </c>
      <c r="E4" t="s">
        <v>16</v>
      </c>
      <c r="F4" s="7">
        <v>3.3818181818181823</v>
      </c>
      <c r="G4" s="3">
        <v>2.052</v>
      </c>
      <c r="H4">
        <v>290</v>
      </c>
      <c r="I4" s="6"/>
      <c r="J4" s="27"/>
      <c r="K4" s="26"/>
      <c r="M4">
        <v>1</v>
      </c>
      <c r="N4" t="s">
        <v>17</v>
      </c>
      <c r="O4" t="s">
        <v>17</v>
      </c>
      <c r="P4" t="s">
        <v>17</v>
      </c>
      <c r="Q4" s="1" t="s">
        <v>431</v>
      </c>
      <c r="R4" s="1" t="s">
        <v>87</v>
      </c>
    </row>
    <row r="5" spans="1:18" ht="15" x14ac:dyDescent="0.25">
      <c r="A5" s="24" t="s">
        <v>13</v>
      </c>
      <c r="B5" s="24" t="s">
        <v>19</v>
      </c>
      <c r="C5">
        <v>5</v>
      </c>
      <c r="D5" t="s">
        <v>15</v>
      </c>
      <c r="E5" t="s">
        <v>16</v>
      </c>
      <c r="F5" s="7">
        <v>12.150000000000002</v>
      </c>
      <c r="G5" s="3">
        <v>11.388</v>
      </c>
      <c r="H5">
        <v>2295</v>
      </c>
      <c r="I5" s="6"/>
      <c r="J5" s="27"/>
      <c r="K5" s="26"/>
      <c r="M5">
        <v>1</v>
      </c>
      <c r="N5" t="s">
        <v>17</v>
      </c>
      <c r="O5" t="s">
        <v>17</v>
      </c>
      <c r="P5" t="s">
        <v>17</v>
      </c>
      <c r="Q5" s="1" t="s">
        <v>431</v>
      </c>
      <c r="R5" s="1" t="s">
        <v>87</v>
      </c>
    </row>
    <row r="6" spans="1:18" ht="15" x14ac:dyDescent="0.25">
      <c r="A6" s="24" t="s">
        <v>13</v>
      </c>
      <c r="B6" s="24" t="s">
        <v>20</v>
      </c>
      <c r="C6">
        <v>5</v>
      </c>
      <c r="D6" t="s">
        <v>15</v>
      </c>
      <c r="E6" t="s">
        <v>16</v>
      </c>
      <c r="F6" s="7">
        <v>11.01</v>
      </c>
      <c r="G6" s="3">
        <v>8.24</v>
      </c>
      <c r="H6">
        <v>917</v>
      </c>
      <c r="I6" s="6"/>
      <c r="J6" s="27"/>
      <c r="K6" s="26"/>
      <c r="M6">
        <v>1</v>
      </c>
      <c r="N6" t="s">
        <v>17</v>
      </c>
      <c r="O6" t="s">
        <v>17</v>
      </c>
      <c r="P6" t="s">
        <v>17</v>
      </c>
      <c r="Q6" s="1" t="s">
        <v>431</v>
      </c>
      <c r="R6" s="1" t="s">
        <v>87</v>
      </c>
    </row>
    <row r="7" spans="1:18" ht="15" x14ac:dyDescent="0.25">
      <c r="A7" s="24" t="s">
        <v>13</v>
      </c>
      <c r="B7" s="24" t="s">
        <v>21</v>
      </c>
      <c r="C7">
        <v>5</v>
      </c>
      <c r="D7" t="s">
        <v>15</v>
      </c>
      <c r="E7" t="s">
        <v>16</v>
      </c>
      <c r="F7" s="7">
        <v>14.16</v>
      </c>
      <c r="G7" s="3">
        <v>5.6680000000000001</v>
      </c>
      <c r="H7">
        <v>533</v>
      </c>
      <c r="I7" s="3">
        <v>0.18761726078799248</v>
      </c>
      <c r="J7" s="27"/>
      <c r="K7" s="3"/>
      <c r="M7">
        <v>1</v>
      </c>
      <c r="N7" t="s">
        <v>17</v>
      </c>
      <c r="O7" t="s">
        <v>443</v>
      </c>
      <c r="P7" t="s">
        <v>17</v>
      </c>
      <c r="Q7" s="1" t="s">
        <v>431</v>
      </c>
      <c r="R7" s="1" t="s">
        <v>87</v>
      </c>
    </row>
    <row r="8" spans="1:18" ht="15" x14ac:dyDescent="0.25">
      <c r="A8" s="24" t="s">
        <v>13</v>
      </c>
      <c r="B8" s="24" t="s">
        <v>22</v>
      </c>
      <c r="C8">
        <v>5</v>
      </c>
      <c r="D8" t="s">
        <v>15</v>
      </c>
      <c r="E8" t="s">
        <v>16</v>
      </c>
      <c r="F8" s="7">
        <v>3.3600000000000003</v>
      </c>
      <c r="G8" s="3">
        <v>0.18</v>
      </c>
      <c r="H8">
        <v>33</v>
      </c>
      <c r="I8" s="6"/>
      <c r="J8" s="27"/>
      <c r="K8" s="3"/>
      <c r="M8">
        <v>1</v>
      </c>
      <c r="N8" t="s">
        <v>17</v>
      </c>
      <c r="O8" t="s">
        <v>443</v>
      </c>
      <c r="P8" t="s">
        <v>17</v>
      </c>
      <c r="Q8" s="1" t="s">
        <v>431</v>
      </c>
      <c r="R8" s="1" t="s">
        <v>87</v>
      </c>
    </row>
    <row r="9" spans="1:18" ht="15" x14ac:dyDescent="0.25">
      <c r="A9" s="24" t="s">
        <v>23</v>
      </c>
      <c r="B9" s="24" t="s">
        <v>14</v>
      </c>
      <c r="C9">
        <v>5</v>
      </c>
      <c r="D9" t="s">
        <v>24</v>
      </c>
      <c r="E9" t="s">
        <v>25</v>
      </c>
      <c r="F9" s="7">
        <v>4.1999999999999993</v>
      </c>
      <c r="G9" s="3">
        <v>2.46</v>
      </c>
      <c r="H9">
        <v>685</v>
      </c>
      <c r="I9" s="6"/>
      <c r="J9" s="27"/>
      <c r="K9" s="3"/>
      <c r="M9">
        <v>2</v>
      </c>
      <c r="N9" t="s">
        <v>26</v>
      </c>
      <c r="O9" t="s">
        <v>147</v>
      </c>
      <c r="P9" t="s">
        <v>17</v>
      </c>
      <c r="Q9" s="1" t="s">
        <v>97</v>
      </c>
      <c r="R9" s="1" t="s">
        <v>97</v>
      </c>
    </row>
    <row r="10" spans="1:18" ht="15" x14ac:dyDescent="0.25">
      <c r="A10" s="24" t="s">
        <v>23</v>
      </c>
      <c r="B10" s="24" t="s">
        <v>18</v>
      </c>
      <c r="C10">
        <v>5</v>
      </c>
      <c r="D10" t="s">
        <v>24</v>
      </c>
      <c r="E10" t="s">
        <v>25</v>
      </c>
      <c r="F10" s="7">
        <v>14.34</v>
      </c>
      <c r="G10" s="3">
        <v>7.8029999999999999</v>
      </c>
      <c r="H10">
        <v>2481</v>
      </c>
      <c r="I10" s="6"/>
      <c r="J10" s="27"/>
      <c r="K10" s="3"/>
      <c r="M10">
        <v>1</v>
      </c>
      <c r="N10" t="s">
        <v>17</v>
      </c>
      <c r="O10" t="s">
        <v>147</v>
      </c>
      <c r="P10" t="s">
        <v>17</v>
      </c>
      <c r="Q10" s="1" t="s">
        <v>97</v>
      </c>
      <c r="R10" s="1" t="s">
        <v>97</v>
      </c>
    </row>
    <row r="11" spans="1:18" ht="15" x14ac:dyDescent="0.25">
      <c r="A11" s="24" t="s">
        <v>23</v>
      </c>
      <c r="B11" s="24" t="s">
        <v>19</v>
      </c>
      <c r="C11">
        <v>5</v>
      </c>
      <c r="D11" t="s">
        <v>24</v>
      </c>
      <c r="E11" t="s">
        <v>25</v>
      </c>
      <c r="F11" s="7">
        <v>14.7</v>
      </c>
      <c r="G11" s="3">
        <v>6.9990000000000006</v>
      </c>
      <c r="H11">
        <v>1953</v>
      </c>
      <c r="I11" s="6"/>
      <c r="J11" s="27"/>
      <c r="K11" s="3"/>
      <c r="M11">
        <v>2</v>
      </c>
      <c r="N11" t="s">
        <v>26</v>
      </c>
      <c r="O11" t="s">
        <v>147</v>
      </c>
      <c r="P11" t="s">
        <v>17</v>
      </c>
      <c r="Q11" s="1" t="s">
        <v>97</v>
      </c>
      <c r="R11" s="1" t="s">
        <v>97</v>
      </c>
    </row>
    <row r="12" spans="1:18" ht="15" x14ac:dyDescent="0.25">
      <c r="A12" s="24" t="s">
        <v>23</v>
      </c>
      <c r="B12" s="24" t="s">
        <v>20</v>
      </c>
      <c r="C12">
        <v>5</v>
      </c>
      <c r="D12" t="s">
        <v>15</v>
      </c>
      <c r="E12" t="s">
        <v>16</v>
      </c>
      <c r="F12" s="7">
        <v>1.3199999999999998</v>
      </c>
      <c r="G12" s="3">
        <v>3.0198602800000001</v>
      </c>
      <c r="H12">
        <v>619</v>
      </c>
      <c r="I12" s="6"/>
      <c r="J12" s="27"/>
      <c r="K12" s="3">
        <v>3.2937073592277701</v>
      </c>
      <c r="L12" t="s">
        <v>17</v>
      </c>
      <c r="M12">
        <v>1</v>
      </c>
      <c r="N12" t="s">
        <v>17</v>
      </c>
      <c r="O12" t="s">
        <v>17</v>
      </c>
      <c r="P12" t="s">
        <v>17</v>
      </c>
      <c r="Q12" s="1" t="s">
        <v>425</v>
      </c>
      <c r="R12" s="1" t="s">
        <v>425</v>
      </c>
    </row>
    <row r="13" spans="1:18" ht="15" x14ac:dyDescent="0.25">
      <c r="A13" s="24" t="s">
        <v>27</v>
      </c>
      <c r="B13" s="24" t="s">
        <v>14</v>
      </c>
      <c r="C13">
        <v>5.5</v>
      </c>
      <c r="D13" t="s">
        <v>15</v>
      </c>
      <c r="E13" t="s">
        <v>16</v>
      </c>
      <c r="F13" s="7">
        <v>5.3454545454545457</v>
      </c>
      <c r="G13" s="3">
        <v>1.1639999999999999</v>
      </c>
      <c r="H13">
        <v>112</v>
      </c>
      <c r="I13" s="6"/>
      <c r="J13" s="27"/>
      <c r="K13" s="3">
        <v>1.8031215635346883E-5</v>
      </c>
      <c r="L13" t="s">
        <v>17</v>
      </c>
      <c r="M13">
        <v>1</v>
      </c>
      <c r="N13" t="s">
        <v>17</v>
      </c>
      <c r="O13" t="s">
        <v>17</v>
      </c>
      <c r="P13" t="s">
        <v>17</v>
      </c>
      <c r="Q13" s="1" t="s">
        <v>432</v>
      </c>
      <c r="R13" s="1" t="s">
        <v>87</v>
      </c>
    </row>
    <row r="14" spans="1:18" ht="15" x14ac:dyDescent="0.25">
      <c r="A14" s="24" t="s">
        <v>27</v>
      </c>
      <c r="B14" s="24" t="s">
        <v>18</v>
      </c>
      <c r="C14">
        <v>5.5</v>
      </c>
      <c r="D14" t="s">
        <v>15</v>
      </c>
      <c r="E14" t="s">
        <v>16</v>
      </c>
      <c r="F14" s="7">
        <v>6.9545454545454541</v>
      </c>
      <c r="G14" s="3">
        <v>6.1559999999999997</v>
      </c>
      <c r="H14">
        <v>705</v>
      </c>
      <c r="I14" s="6"/>
      <c r="J14" s="27"/>
      <c r="K14" s="3">
        <v>0.63589311333627596</v>
      </c>
      <c r="L14" t="s">
        <v>17</v>
      </c>
      <c r="M14">
        <v>1</v>
      </c>
      <c r="N14" t="s">
        <v>28</v>
      </c>
      <c r="O14" t="s">
        <v>17</v>
      </c>
      <c r="P14" t="s">
        <v>17</v>
      </c>
      <c r="Q14" s="1" t="s">
        <v>432</v>
      </c>
      <c r="R14" s="1" t="s">
        <v>87</v>
      </c>
    </row>
    <row r="15" spans="1:18" ht="15" x14ac:dyDescent="0.25">
      <c r="A15" s="24" t="s">
        <v>27</v>
      </c>
      <c r="B15" s="24" t="s">
        <v>19</v>
      </c>
      <c r="C15">
        <v>6</v>
      </c>
      <c r="D15" t="s">
        <v>15</v>
      </c>
      <c r="E15" t="s">
        <v>16</v>
      </c>
      <c r="F15" s="7">
        <v>3.3000000000000003</v>
      </c>
      <c r="G15" s="3">
        <v>2.7240000000000002</v>
      </c>
      <c r="H15">
        <v>335</v>
      </c>
      <c r="I15" s="6"/>
      <c r="J15" s="27"/>
      <c r="K15" s="3">
        <v>0.99368203651841913</v>
      </c>
      <c r="L15" t="s">
        <v>17</v>
      </c>
      <c r="M15">
        <v>1</v>
      </c>
      <c r="N15" t="s">
        <v>17</v>
      </c>
      <c r="O15" t="s">
        <v>17</v>
      </c>
      <c r="P15" t="s">
        <v>17</v>
      </c>
      <c r="Q15" s="1" t="s">
        <v>432</v>
      </c>
      <c r="R15" s="1" t="s">
        <v>87</v>
      </c>
    </row>
    <row r="16" spans="1:18" ht="15" x14ac:dyDescent="0.25">
      <c r="A16" s="24" t="s">
        <v>29</v>
      </c>
      <c r="B16" s="24" t="s">
        <v>14</v>
      </c>
      <c r="C16">
        <v>5</v>
      </c>
      <c r="D16" t="s">
        <v>15</v>
      </c>
      <c r="E16" t="s">
        <v>16</v>
      </c>
      <c r="F16" s="7">
        <v>1.0050000000000001</v>
      </c>
      <c r="G16" s="3">
        <v>1.420697099211532</v>
      </c>
      <c r="H16">
        <v>255</v>
      </c>
      <c r="I16" s="6"/>
      <c r="J16" s="27"/>
      <c r="K16" s="3">
        <v>0.33774294752203343</v>
      </c>
      <c r="L16" t="s">
        <v>17</v>
      </c>
      <c r="M16">
        <v>1</v>
      </c>
      <c r="N16" t="s">
        <v>17</v>
      </c>
      <c r="O16" t="s">
        <v>17</v>
      </c>
      <c r="P16" t="s">
        <v>17</v>
      </c>
      <c r="Q16" s="1" t="s">
        <v>425</v>
      </c>
      <c r="R16" s="1" t="s">
        <v>425</v>
      </c>
    </row>
    <row r="17" spans="1:18" ht="15" x14ac:dyDescent="0.25">
      <c r="A17" s="24" t="s">
        <v>29</v>
      </c>
      <c r="B17" s="24" t="s">
        <v>18</v>
      </c>
      <c r="C17">
        <v>5</v>
      </c>
      <c r="D17" t="s">
        <v>15</v>
      </c>
      <c r="E17" t="s">
        <v>16</v>
      </c>
      <c r="F17" s="7">
        <v>3.5249999999999999</v>
      </c>
      <c r="G17" s="3">
        <v>4.6649908047044404</v>
      </c>
      <c r="H17">
        <v>723</v>
      </c>
      <c r="I17" s="6"/>
      <c r="J17" s="27"/>
      <c r="K17" s="3">
        <v>0.10322490814027908</v>
      </c>
      <c r="L17" t="s">
        <v>17</v>
      </c>
      <c r="M17">
        <v>1</v>
      </c>
      <c r="N17" t="s">
        <v>17</v>
      </c>
      <c r="O17" t="s">
        <v>17</v>
      </c>
      <c r="P17" t="s">
        <v>17</v>
      </c>
      <c r="Q17" s="1" t="s">
        <v>425</v>
      </c>
      <c r="R17" s="1" t="s">
        <v>425</v>
      </c>
    </row>
    <row r="18" spans="1:18" ht="15" x14ac:dyDescent="0.25">
      <c r="A18" s="24" t="s">
        <v>29</v>
      </c>
      <c r="B18" s="24" t="s">
        <v>19</v>
      </c>
      <c r="C18">
        <v>5</v>
      </c>
      <c r="D18" t="s">
        <v>15</v>
      </c>
      <c r="E18" t="s">
        <v>16</v>
      </c>
      <c r="F18" s="7">
        <v>3.585</v>
      </c>
      <c r="G18" s="3">
        <v>4.7029247592559997</v>
      </c>
      <c r="H18">
        <v>559</v>
      </c>
      <c r="I18" s="6"/>
      <c r="J18" s="27"/>
      <c r="K18" s="3">
        <v>1.4957027409768224E-2</v>
      </c>
      <c r="L18" t="s">
        <v>17</v>
      </c>
      <c r="M18">
        <v>1</v>
      </c>
      <c r="N18" t="s">
        <v>17</v>
      </c>
      <c r="O18" t="s">
        <v>17</v>
      </c>
      <c r="P18" t="s">
        <v>17</v>
      </c>
      <c r="Q18" s="1" t="s">
        <v>425</v>
      </c>
      <c r="R18" s="1" t="s">
        <v>425</v>
      </c>
    </row>
    <row r="19" spans="1:18" ht="15" x14ac:dyDescent="0.25">
      <c r="A19" s="24" t="s">
        <v>29</v>
      </c>
      <c r="B19" s="24" t="s">
        <v>20</v>
      </c>
      <c r="C19">
        <v>5</v>
      </c>
      <c r="D19" t="s">
        <v>15</v>
      </c>
      <c r="E19" t="s">
        <v>16</v>
      </c>
      <c r="F19" s="7">
        <v>3.5699999999999994</v>
      </c>
      <c r="G19" s="3">
        <v>6.0141583884966003</v>
      </c>
      <c r="H19">
        <v>1087</v>
      </c>
      <c r="I19" s="6"/>
      <c r="J19" s="27"/>
      <c r="K19" s="3">
        <v>6.8283968158351874E-2</v>
      </c>
      <c r="L19" t="s">
        <v>17</v>
      </c>
      <c r="M19">
        <v>1</v>
      </c>
      <c r="N19" t="s">
        <v>17</v>
      </c>
      <c r="O19" t="s">
        <v>17</v>
      </c>
      <c r="P19" t="s">
        <v>17</v>
      </c>
      <c r="Q19" s="1" t="s">
        <v>425</v>
      </c>
      <c r="R19" s="1" t="s">
        <v>425</v>
      </c>
    </row>
    <row r="20" spans="1:18" ht="15" x14ac:dyDescent="0.25">
      <c r="A20" s="24" t="s">
        <v>29</v>
      </c>
      <c r="B20" s="24" t="s">
        <v>21</v>
      </c>
      <c r="C20">
        <v>5</v>
      </c>
      <c r="D20" t="s">
        <v>15</v>
      </c>
      <c r="E20" t="s">
        <v>16</v>
      </c>
      <c r="F20" s="7">
        <v>2.0700000000000003</v>
      </c>
      <c r="G20" s="3">
        <v>2.8295558208372</v>
      </c>
      <c r="H20">
        <v>581</v>
      </c>
      <c r="I20" s="6"/>
      <c r="J20" s="27" t="s">
        <v>30</v>
      </c>
      <c r="K20" s="3">
        <v>0.14497300494424331</v>
      </c>
      <c r="L20" t="s">
        <v>17</v>
      </c>
      <c r="M20">
        <v>2</v>
      </c>
      <c r="N20" t="s">
        <v>26</v>
      </c>
      <c r="O20" t="s">
        <v>17</v>
      </c>
      <c r="P20" t="s">
        <v>17</v>
      </c>
      <c r="Q20" s="1" t="s">
        <v>425</v>
      </c>
      <c r="R20" s="1" t="s">
        <v>425</v>
      </c>
    </row>
    <row r="21" spans="1:18" ht="15" x14ac:dyDescent="0.25">
      <c r="A21" s="24" t="s">
        <v>31</v>
      </c>
      <c r="B21" s="24" t="s">
        <v>14</v>
      </c>
      <c r="C21">
        <v>5</v>
      </c>
      <c r="D21" t="s">
        <v>15</v>
      </c>
      <c r="E21" t="s">
        <v>16</v>
      </c>
      <c r="F21" s="7">
        <v>3.81</v>
      </c>
      <c r="G21" s="3">
        <v>3.9613828923699961</v>
      </c>
      <c r="H21">
        <v>0.5</v>
      </c>
      <c r="J21" s="27"/>
      <c r="K21" s="3">
        <v>1.0142758204725693</v>
      </c>
      <c r="L21" t="s">
        <v>17</v>
      </c>
      <c r="M21">
        <v>2</v>
      </c>
      <c r="N21" t="s">
        <v>26</v>
      </c>
      <c r="O21" t="s">
        <v>443</v>
      </c>
      <c r="Q21" s="1" t="s">
        <v>425</v>
      </c>
      <c r="R21" s="1" t="s">
        <v>426</v>
      </c>
    </row>
    <row r="22" spans="1:18" ht="15" x14ac:dyDescent="0.25">
      <c r="A22" s="24" t="s">
        <v>31</v>
      </c>
      <c r="B22" s="24" t="s">
        <v>18</v>
      </c>
      <c r="C22">
        <v>5</v>
      </c>
      <c r="D22" t="s">
        <v>15</v>
      </c>
      <c r="E22" t="s">
        <v>16</v>
      </c>
      <c r="F22" s="7">
        <v>4.9350000000000005</v>
      </c>
      <c r="G22" s="3">
        <v>4.1973996890373204</v>
      </c>
      <c r="H22">
        <v>590</v>
      </c>
      <c r="I22" s="6"/>
      <c r="J22" s="27"/>
      <c r="K22" s="3">
        <v>4.6403422293832123E-4</v>
      </c>
      <c r="L22" t="s">
        <v>17</v>
      </c>
      <c r="M22">
        <v>2</v>
      </c>
      <c r="N22" t="s">
        <v>26</v>
      </c>
      <c r="O22" t="s">
        <v>17</v>
      </c>
      <c r="P22" t="s">
        <v>17</v>
      </c>
      <c r="Q22" s="1" t="s">
        <v>425</v>
      </c>
      <c r="R22" s="1" t="s">
        <v>426</v>
      </c>
    </row>
    <row r="23" spans="1:18" ht="15" x14ac:dyDescent="0.25">
      <c r="A23" s="24" t="s">
        <v>31</v>
      </c>
      <c r="B23" s="24" t="s">
        <v>19</v>
      </c>
      <c r="C23">
        <v>5</v>
      </c>
      <c r="D23" t="s">
        <v>15</v>
      </c>
      <c r="E23" t="s">
        <v>16</v>
      </c>
      <c r="F23" s="7">
        <v>5.79</v>
      </c>
      <c r="G23" s="3">
        <v>6.0998123428225597</v>
      </c>
      <c r="H23">
        <v>1324</v>
      </c>
      <c r="I23" s="6"/>
      <c r="J23" s="27"/>
      <c r="K23" s="3">
        <v>1.0925015978637127</v>
      </c>
      <c r="L23" t="s">
        <v>17</v>
      </c>
      <c r="M23">
        <v>2</v>
      </c>
      <c r="N23" t="s">
        <v>26</v>
      </c>
      <c r="O23" t="s">
        <v>17</v>
      </c>
      <c r="P23" t="s">
        <v>17</v>
      </c>
      <c r="Q23" s="1" t="s">
        <v>425</v>
      </c>
      <c r="R23" s="1" t="s">
        <v>426</v>
      </c>
    </row>
    <row r="24" spans="1:18" ht="17.25" x14ac:dyDescent="0.25">
      <c r="A24" s="24" t="s">
        <v>31</v>
      </c>
      <c r="B24" s="24" t="s">
        <v>20</v>
      </c>
      <c r="C24">
        <v>4.5</v>
      </c>
      <c r="D24" t="s">
        <v>15</v>
      </c>
      <c r="E24" t="s">
        <v>32</v>
      </c>
      <c r="F24" s="7">
        <v>0.39</v>
      </c>
      <c r="G24" s="3">
        <v>2.682522232472892E-2</v>
      </c>
      <c r="H24">
        <v>755</v>
      </c>
      <c r="I24" s="6"/>
      <c r="J24" s="27"/>
      <c r="K24" s="3">
        <v>5.6298803234483908E-3</v>
      </c>
      <c r="L24" t="s">
        <v>17</v>
      </c>
      <c r="M24">
        <v>1</v>
      </c>
      <c r="N24" t="s">
        <v>17</v>
      </c>
      <c r="O24" t="s">
        <v>17</v>
      </c>
      <c r="P24" t="s">
        <v>17</v>
      </c>
      <c r="Q24" s="1" t="s">
        <v>425</v>
      </c>
      <c r="R24" s="1" t="s">
        <v>87</v>
      </c>
    </row>
    <row r="25" spans="1:18" ht="15" x14ac:dyDescent="0.25">
      <c r="A25" s="24" t="s">
        <v>31</v>
      </c>
      <c r="B25" s="24" t="s">
        <v>21</v>
      </c>
      <c r="C25">
        <v>5</v>
      </c>
      <c r="D25" t="s">
        <v>15</v>
      </c>
      <c r="E25" t="s">
        <v>16</v>
      </c>
      <c r="F25" s="7">
        <v>2.8650000000000002</v>
      </c>
      <c r="G25" s="3">
        <v>18.758764806695972</v>
      </c>
      <c r="H25">
        <v>667</v>
      </c>
      <c r="I25" s="6"/>
      <c r="J25" s="27"/>
      <c r="K25" s="3"/>
      <c r="M25">
        <v>1</v>
      </c>
      <c r="N25" t="s">
        <v>17</v>
      </c>
      <c r="O25" t="s">
        <v>17</v>
      </c>
      <c r="P25" t="s">
        <v>17</v>
      </c>
      <c r="Q25" s="1" t="s">
        <v>425</v>
      </c>
      <c r="R25" s="1" t="s">
        <v>87</v>
      </c>
    </row>
    <row r="26" spans="1:18" ht="15" x14ac:dyDescent="0.25">
      <c r="A26" s="24" t="s">
        <v>33</v>
      </c>
      <c r="B26" s="24" t="s">
        <v>18</v>
      </c>
      <c r="C26">
        <v>5</v>
      </c>
      <c r="D26" t="s">
        <v>15</v>
      </c>
      <c r="E26" t="s">
        <v>16</v>
      </c>
      <c r="F26" s="7">
        <v>2.5500000000000003</v>
      </c>
      <c r="G26" s="3">
        <v>5.0360360145568848</v>
      </c>
      <c r="H26">
        <v>632</v>
      </c>
      <c r="I26" s="6"/>
      <c r="J26" s="27"/>
      <c r="K26" s="3">
        <v>1.8425918636431376E-5</v>
      </c>
      <c r="L26" t="s">
        <v>17</v>
      </c>
      <c r="M26">
        <v>1</v>
      </c>
      <c r="N26" t="s">
        <v>17</v>
      </c>
      <c r="O26" t="s">
        <v>17</v>
      </c>
      <c r="P26" t="s">
        <v>17</v>
      </c>
      <c r="Q26" s="1" t="s">
        <v>425</v>
      </c>
      <c r="R26" s="1" t="s">
        <v>425</v>
      </c>
    </row>
    <row r="27" spans="1:18" ht="15" x14ac:dyDescent="0.25">
      <c r="A27" s="24" t="s">
        <v>33</v>
      </c>
      <c r="B27" s="24" t="s">
        <v>19</v>
      </c>
      <c r="C27">
        <v>5</v>
      </c>
      <c r="D27" t="s">
        <v>15</v>
      </c>
      <c r="E27" t="s">
        <v>16</v>
      </c>
      <c r="F27" s="7">
        <v>3.375</v>
      </c>
      <c r="G27" s="3">
        <v>8.5147991180419922</v>
      </c>
      <c r="H27">
        <v>1393</v>
      </c>
      <c r="I27" s="6"/>
      <c r="J27" s="27"/>
      <c r="K27" s="3">
        <v>2.766238610254354E-2</v>
      </c>
      <c r="L27" t="s">
        <v>17</v>
      </c>
      <c r="M27">
        <v>1</v>
      </c>
      <c r="N27" t="s">
        <v>17</v>
      </c>
      <c r="O27" t="s">
        <v>17</v>
      </c>
      <c r="P27" t="s">
        <v>17</v>
      </c>
      <c r="Q27" s="1" t="s">
        <v>425</v>
      </c>
      <c r="R27" s="1" t="s">
        <v>425</v>
      </c>
    </row>
    <row r="28" spans="1:18" ht="15" x14ac:dyDescent="0.25">
      <c r="A28" s="24" t="s">
        <v>33</v>
      </c>
      <c r="B28" s="24" t="s">
        <v>20</v>
      </c>
      <c r="C28">
        <v>5</v>
      </c>
      <c r="D28" t="s">
        <v>15</v>
      </c>
      <c r="E28" t="s">
        <v>16</v>
      </c>
      <c r="F28" s="7">
        <v>0.39</v>
      </c>
      <c r="G28" s="3">
        <v>1.2729524374008179</v>
      </c>
      <c r="H28">
        <v>160</v>
      </c>
      <c r="I28" s="6"/>
      <c r="J28" s="27"/>
      <c r="K28" s="3">
        <v>8.5087930623968466E-2</v>
      </c>
      <c r="L28" t="s">
        <v>17</v>
      </c>
      <c r="M28">
        <v>1</v>
      </c>
      <c r="N28" t="s">
        <v>17</v>
      </c>
      <c r="O28" t="s">
        <v>17</v>
      </c>
      <c r="P28" t="s">
        <v>17</v>
      </c>
      <c r="Q28" s="1" t="s">
        <v>425</v>
      </c>
      <c r="R28" s="1" t="s">
        <v>425</v>
      </c>
    </row>
    <row r="29" spans="1:18" ht="15" x14ac:dyDescent="0.25">
      <c r="A29" s="24" t="s">
        <v>34</v>
      </c>
      <c r="B29" s="24" t="s">
        <v>14</v>
      </c>
      <c r="C29">
        <v>5</v>
      </c>
      <c r="D29" t="s">
        <v>24</v>
      </c>
      <c r="E29" t="s">
        <v>25</v>
      </c>
      <c r="F29" s="7">
        <v>4.5600000000000005</v>
      </c>
      <c r="G29" s="3">
        <v>0.75</v>
      </c>
      <c r="H29">
        <v>41</v>
      </c>
      <c r="I29" s="6"/>
      <c r="J29" s="27"/>
      <c r="K29" s="3"/>
      <c r="M29">
        <v>3</v>
      </c>
      <c r="N29" t="s">
        <v>26</v>
      </c>
      <c r="O29" t="s">
        <v>147</v>
      </c>
      <c r="P29" t="s">
        <v>17</v>
      </c>
      <c r="Q29" s="1" t="s">
        <v>97</v>
      </c>
      <c r="R29" s="1" t="s">
        <v>97</v>
      </c>
    </row>
    <row r="30" spans="1:18" ht="15" x14ac:dyDescent="0.25">
      <c r="A30" s="24" t="s">
        <v>34</v>
      </c>
      <c r="B30" s="24" t="s">
        <v>18</v>
      </c>
      <c r="C30">
        <v>5</v>
      </c>
      <c r="D30" t="s">
        <v>24</v>
      </c>
      <c r="E30" t="s">
        <v>25</v>
      </c>
      <c r="F30" s="7">
        <v>10.8</v>
      </c>
      <c r="G30" s="3">
        <v>2.64</v>
      </c>
      <c r="H30">
        <v>200</v>
      </c>
      <c r="I30" s="6"/>
      <c r="J30" s="27"/>
      <c r="K30" s="3"/>
      <c r="M30">
        <v>3</v>
      </c>
      <c r="N30" t="s">
        <v>26</v>
      </c>
      <c r="O30" t="s">
        <v>147</v>
      </c>
      <c r="P30" t="s">
        <v>17</v>
      </c>
      <c r="Q30" s="1" t="s">
        <v>97</v>
      </c>
      <c r="R30" s="1" t="s">
        <v>97</v>
      </c>
    </row>
    <row r="31" spans="1:18" ht="15" x14ac:dyDescent="0.25">
      <c r="A31" s="24" t="s">
        <v>34</v>
      </c>
      <c r="B31" s="24" t="s">
        <v>19</v>
      </c>
      <c r="C31">
        <v>6</v>
      </c>
      <c r="D31" t="s">
        <v>15</v>
      </c>
      <c r="E31" t="s">
        <v>16</v>
      </c>
      <c r="F31" s="7">
        <v>4.9800000000000004</v>
      </c>
      <c r="G31" s="3">
        <v>16.890388000000002</v>
      </c>
      <c r="H31">
        <v>2564</v>
      </c>
      <c r="I31" s="6"/>
      <c r="J31" s="27"/>
      <c r="K31" s="3">
        <v>0.14022895611557026</v>
      </c>
      <c r="L31" t="s">
        <v>17</v>
      </c>
      <c r="M31">
        <v>1</v>
      </c>
      <c r="N31" t="s">
        <v>17</v>
      </c>
      <c r="O31" t="s">
        <v>17</v>
      </c>
      <c r="P31" t="s">
        <v>17</v>
      </c>
      <c r="Q31" s="1" t="s">
        <v>425</v>
      </c>
      <c r="R31" s="1" t="s">
        <v>425</v>
      </c>
    </row>
    <row r="32" spans="1:18" ht="15" x14ac:dyDescent="0.25">
      <c r="A32" s="24" t="s">
        <v>34</v>
      </c>
      <c r="B32" s="24" t="s">
        <v>20</v>
      </c>
      <c r="C32">
        <v>5</v>
      </c>
      <c r="D32" t="s">
        <v>15</v>
      </c>
      <c r="E32" t="s">
        <v>16</v>
      </c>
      <c r="F32" s="7">
        <v>1.365</v>
      </c>
      <c r="G32" s="3">
        <v>2.4947881600000001</v>
      </c>
      <c r="H32">
        <v>660</v>
      </c>
      <c r="I32" s="6"/>
      <c r="J32" s="27"/>
      <c r="K32" s="3">
        <v>6.0565518500270294E-5</v>
      </c>
      <c r="L32" t="s">
        <v>17</v>
      </c>
      <c r="M32">
        <v>1</v>
      </c>
      <c r="N32" t="s">
        <v>17</v>
      </c>
      <c r="O32" t="s">
        <v>17</v>
      </c>
      <c r="P32" t="s">
        <v>17</v>
      </c>
      <c r="Q32" s="1" t="s">
        <v>425</v>
      </c>
      <c r="R32" s="1" t="s">
        <v>425</v>
      </c>
    </row>
    <row r="33" spans="1:18" ht="15" x14ac:dyDescent="0.25">
      <c r="A33" s="24" t="s">
        <v>34</v>
      </c>
      <c r="B33" s="24" t="s">
        <v>21</v>
      </c>
      <c r="C33">
        <v>5</v>
      </c>
      <c r="D33" t="s">
        <v>15</v>
      </c>
      <c r="E33" t="s">
        <v>16</v>
      </c>
      <c r="F33" s="7">
        <v>0.39</v>
      </c>
      <c r="G33" s="3">
        <v>0.14399999999999999</v>
      </c>
      <c r="H33">
        <v>13</v>
      </c>
      <c r="I33" s="6"/>
      <c r="J33" s="27"/>
      <c r="K33" s="3">
        <v>4.6134825177588521</v>
      </c>
      <c r="L33" t="s">
        <v>17</v>
      </c>
      <c r="M33">
        <v>1</v>
      </c>
      <c r="N33" t="s">
        <v>17</v>
      </c>
      <c r="O33" t="s">
        <v>17</v>
      </c>
      <c r="P33" t="s">
        <v>17</v>
      </c>
      <c r="Q33" s="1" t="s">
        <v>425</v>
      </c>
      <c r="R33" s="1" t="s">
        <v>87</v>
      </c>
    </row>
    <row r="34" spans="1:18" ht="15" x14ac:dyDescent="0.25">
      <c r="A34" s="24" t="s">
        <v>35</v>
      </c>
      <c r="B34" s="24" t="s">
        <v>14</v>
      </c>
      <c r="C34">
        <v>5</v>
      </c>
      <c r="D34" t="s">
        <v>15</v>
      </c>
      <c r="E34" t="s">
        <v>16</v>
      </c>
      <c r="F34" s="7">
        <v>4.8899999999999997</v>
      </c>
      <c r="G34" s="3">
        <v>7.7501978874206543</v>
      </c>
      <c r="H34">
        <v>932</v>
      </c>
      <c r="I34" s="3">
        <v>7.5107296137339059</v>
      </c>
      <c r="J34" s="27"/>
      <c r="K34" s="3">
        <v>1.7893114157443653</v>
      </c>
      <c r="L34" t="s">
        <v>17</v>
      </c>
      <c r="M34">
        <v>1</v>
      </c>
      <c r="N34" t="s">
        <v>17</v>
      </c>
      <c r="O34" t="s">
        <v>17</v>
      </c>
      <c r="P34" t="s">
        <v>17</v>
      </c>
      <c r="Q34" s="1" t="s">
        <v>425</v>
      </c>
      <c r="R34" s="1" t="s">
        <v>426</v>
      </c>
    </row>
    <row r="35" spans="1:18" ht="15" x14ac:dyDescent="0.25">
      <c r="A35" s="24" t="s">
        <v>35</v>
      </c>
      <c r="B35" s="24" t="s">
        <v>18</v>
      </c>
      <c r="C35">
        <v>5</v>
      </c>
      <c r="D35" t="s">
        <v>15</v>
      </c>
      <c r="E35" t="s">
        <v>16</v>
      </c>
      <c r="F35" s="7">
        <v>24.300000000000004</v>
      </c>
      <c r="G35" s="3">
        <v>29.510614395141602</v>
      </c>
      <c r="H35">
        <v>5315</v>
      </c>
      <c r="I35" s="3">
        <v>22.502351834430854</v>
      </c>
      <c r="J35" s="27"/>
      <c r="K35" s="3">
        <v>3.7090752215052521E-3</v>
      </c>
      <c r="L35" t="s">
        <v>17</v>
      </c>
      <c r="M35">
        <v>1</v>
      </c>
      <c r="N35" t="s">
        <v>17</v>
      </c>
      <c r="O35" t="s">
        <v>147</v>
      </c>
      <c r="P35" t="s">
        <v>17</v>
      </c>
      <c r="Q35" s="1" t="s">
        <v>425</v>
      </c>
      <c r="R35" s="1" t="s">
        <v>17</v>
      </c>
    </row>
    <row r="36" spans="1:18" ht="15" x14ac:dyDescent="0.25">
      <c r="A36" s="24" t="s">
        <v>35</v>
      </c>
      <c r="B36" s="24" t="s">
        <v>19</v>
      </c>
      <c r="C36">
        <v>5</v>
      </c>
      <c r="D36" t="s">
        <v>15</v>
      </c>
      <c r="E36" t="s">
        <v>16</v>
      </c>
      <c r="F36" s="7">
        <v>22.8</v>
      </c>
      <c r="G36" s="3">
        <v>29.231527328491211</v>
      </c>
      <c r="H36">
        <v>3630</v>
      </c>
      <c r="I36" s="3">
        <v>0.63360881542699732</v>
      </c>
      <c r="J36" s="27"/>
      <c r="K36" s="3">
        <v>0.10355350617329508</v>
      </c>
      <c r="L36" t="s">
        <v>17</v>
      </c>
      <c r="M36">
        <v>1</v>
      </c>
      <c r="N36" t="s">
        <v>17</v>
      </c>
      <c r="O36" t="s">
        <v>147</v>
      </c>
      <c r="P36" t="s">
        <v>17</v>
      </c>
      <c r="Q36" s="1" t="s">
        <v>425</v>
      </c>
      <c r="R36" s="1" t="s">
        <v>17</v>
      </c>
    </row>
    <row r="37" spans="1:18" ht="15" x14ac:dyDescent="0.25">
      <c r="A37" s="24" t="s">
        <v>35</v>
      </c>
      <c r="B37" s="24" t="s">
        <v>20</v>
      </c>
      <c r="C37">
        <v>5</v>
      </c>
      <c r="D37" t="s">
        <v>15</v>
      </c>
      <c r="E37" t="s">
        <v>16</v>
      </c>
      <c r="F37" s="7">
        <v>2.3850000000000002</v>
      </c>
      <c r="G37" s="3">
        <v>2.8524115910536798</v>
      </c>
      <c r="H37">
        <v>826</v>
      </c>
      <c r="I37" s="6"/>
      <c r="J37" s="27"/>
      <c r="K37" s="3">
        <v>0.10299030921660778</v>
      </c>
      <c r="L37" t="s">
        <v>17</v>
      </c>
      <c r="M37">
        <v>1</v>
      </c>
      <c r="N37" t="s">
        <v>17</v>
      </c>
      <c r="O37" t="s">
        <v>17</v>
      </c>
      <c r="P37" t="s">
        <v>17</v>
      </c>
      <c r="Q37" s="1" t="s">
        <v>425</v>
      </c>
      <c r="R37" s="1" t="s">
        <v>426</v>
      </c>
    </row>
    <row r="38" spans="1:18" ht="15" x14ac:dyDescent="0.25">
      <c r="A38" s="24" t="s">
        <v>35</v>
      </c>
      <c r="B38" s="24" t="s">
        <v>21</v>
      </c>
      <c r="C38">
        <v>5.5</v>
      </c>
      <c r="D38" t="s">
        <v>15</v>
      </c>
      <c r="E38" t="s">
        <v>16</v>
      </c>
      <c r="F38" s="7">
        <v>4.5272727272727273</v>
      </c>
      <c r="G38" s="3">
        <v>7.96</v>
      </c>
      <c r="H38">
        <v>835</v>
      </c>
      <c r="I38" s="6"/>
      <c r="J38" s="27"/>
      <c r="K38" s="3">
        <v>0.8608633717786035</v>
      </c>
      <c r="L38" t="s">
        <v>17</v>
      </c>
      <c r="M38">
        <v>1</v>
      </c>
      <c r="N38" t="s">
        <v>17</v>
      </c>
      <c r="O38" t="s">
        <v>17</v>
      </c>
      <c r="P38" t="s">
        <v>17</v>
      </c>
      <c r="Q38" s="1" t="s">
        <v>425</v>
      </c>
      <c r="R38" s="1" t="s">
        <v>87</v>
      </c>
    </row>
    <row r="39" spans="1:18" ht="15" x14ac:dyDescent="0.25">
      <c r="A39" s="24" t="s">
        <v>36</v>
      </c>
      <c r="B39" s="24" t="s">
        <v>14</v>
      </c>
      <c r="C39">
        <v>5</v>
      </c>
      <c r="D39" t="s">
        <v>15</v>
      </c>
      <c r="E39" t="s">
        <v>16</v>
      </c>
      <c r="F39" s="7">
        <v>5.0400000000000009</v>
      </c>
      <c r="G39" s="3">
        <v>6.6232665721486503</v>
      </c>
      <c r="H39">
        <v>548</v>
      </c>
      <c r="I39" s="6"/>
      <c r="J39" s="27"/>
      <c r="K39" s="3">
        <v>1.3075570314900786E-2</v>
      </c>
      <c r="L39" t="s">
        <v>17</v>
      </c>
      <c r="M39">
        <v>1</v>
      </c>
      <c r="N39" t="s">
        <v>17</v>
      </c>
      <c r="O39" t="s">
        <v>17</v>
      </c>
      <c r="P39" t="s">
        <v>37</v>
      </c>
      <c r="Q39" s="1" t="s">
        <v>425</v>
      </c>
      <c r="R39" s="1" t="s">
        <v>425</v>
      </c>
    </row>
    <row r="40" spans="1:18" ht="15" x14ac:dyDescent="0.25">
      <c r="A40" s="24" t="s">
        <v>36</v>
      </c>
      <c r="B40" s="24" t="s">
        <v>18</v>
      </c>
      <c r="C40">
        <v>5</v>
      </c>
      <c r="D40" t="s">
        <v>15</v>
      </c>
      <c r="E40" t="s">
        <v>16</v>
      </c>
      <c r="F40" s="7">
        <v>8.8349999999999991</v>
      </c>
      <c r="G40" s="3">
        <v>17.597531866414851</v>
      </c>
      <c r="H40">
        <v>1635</v>
      </c>
      <c r="I40" s="6"/>
      <c r="J40" s="27"/>
      <c r="K40" s="3">
        <v>7.6471807200844217E-3</v>
      </c>
      <c r="L40" t="s">
        <v>17</v>
      </c>
      <c r="M40">
        <v>1</v>
      </c>
      <c r="N40" t="s">
        <v>17</v>
      </c>
      <c r="O40" t="s">
        <v>17</v>
      </c>
      <c r="P40" t="s">
        <v>17</v>
      </c>
      <c r="Q40" s="1" t="s">
        <v>425</v>
      </c>
      <c r="R40" s="1" t="s">
        <v>425</v>
      </c>
    </row>
    <row r="41" spans="1:18" ht="15" x14ac:dyDescent="0.25">
      <c r="A41" s="24" t="s">
        <v>36</v>
      </c>
      <c r="B41" s="24" t="s">
        <v>19</v>
      </c>
      <c r="C41">
        <v>5</v>
      </c>
      <c r="D41" t="s">
        <v>15</v>
      </c>
      <c r="E41" t="s">
        <v>16</v>
      </c>
      <c r="F41" s="7">
        <v>5.2349999999999994</v>
      </c>
      <c r="G41" s="3">
        <v>8.0307007300821489</v>
      </c>
      <c r="H41">
        <v>1107</v>
      </c>
      <c r="I41" s="6"/>
      <c r="J41" s="27"/>
      <c r="K41" s="3">
        <v>2.5182936620356536E-2</v>
      </c>
      <c r="L41" t="s">
        <v>17</v>
      </c>
      <c r="M41">
        <v>1</v>
      </c>
      <c r="N41" t="s">
        <v>17</v>
      </c>
      <c r="O41" t="s">
        <v>17</v>
      </c>
      <c r="P41" t="s">
        <v>17</v>
      </c>
      <c r="Q41" s="1" t="s">
        <v>425</v>
      </c>
      <c r="R41" s="1" t="s">
        <v>425</v>
      </c>
    </row>
    <row r="42" spans="1:18" ht="15" x14ac:dyDescent="0.25">
      <c r="A42" s="24" t="s">
        <v>36</v>
      </c>
      <c r="B42" s="24" t="s">
        <v>20</v>
      </c>
      <c r="C42">
        <v>5</v>
      </c>
      <c r="D42" t="s">
        <v>15</v>
      </c>
      <c r="E42" t="s">
        <v>16</v>
      </c>
      <c r="F42" s="7">
        <v>2.91</v>
      </c>
      <c r="G42" s="3">
        <v>4.7707445642091901</v>
      </c>
      <c r="H42">
        <v>552</v>
      </c>
      <c r="I42" s="6"/>
      <c r="J42" s="27"/>
      <c r="K42" s="3">
        <v>4.4106403809449383E-3</v>
      </c>
      <c r="L42" t="s">
        <v>17</v>
      </c>
      <c r="M42">
        <v>1</v>
      </c>
      <c r="N42" t="s">
        <v>17</v>
      </c>
      <c r="O42" t="s">
        <v>17</v>
      </c>
      <c r="P42" t="s">
        <v>17</v>
      </c>
      <c r="Q42" s="1" t="s">
        <v>425</v>
      </c>
      <c r="R42" s="1" t="s">
        <v>425</v>
      </c>
    </row>
    <row r="43" spans="1:18" ht="15" x14ac:dyDescent="0.25">
      <c r="A43" s="24" t="s">
        <v>36</v>
      </c>
      <c r="B43" s="24" t="s">
        <v>21</v>
      </c>
      <c r="C43">
        <v>5</v>
      </c>
      <c r="D43" t="s">
        <v>15</v>
      </c>
      <c r="E43" t="s">
        <v>16</v>
      </c>
      <c r="F43" s="7">
        <v>1.0799999999999998</v>
      </c>
      <c r="G43" s="3">
        <v>14.75703564500072</v>
      </c>
      <c r="H43">
        <v>306</v>
      </c>
      <c r="I43" s="6"/>
      <c r="J43" s="27"/>
      <c r="K43" s="3"/>
      <c r="M43">
        <v>2</v>
      </c>
      <c r="N43" t="s">
        <v>26</v>
      </c>
      <c r="O43" t="s">
        <v>17</v>
      </c>
      <c r="P43" t="s">
        <v>17</v>
      </c>
      <c r="Q43" s="1" t="s">
        <v>425</v>
      </c>
      <c r="R43" s="1" t="s">
        <v>87</v>
      </c>
    </row>
    <row r="44" spans="1:18" ht="15" x14ac:dyDescent="0.25">
      <c r="A44" s="24" t="s">
        <v>38</v>
      </c>
      <c r="B44" s="24" t="s">
        <v>14</v>
      </c>
      <c r="C44">
        <v>5</v>
      </c>
      <c r="D44" t="s">
        <v>15</v>
      </c>
      <c r="E44" t="s">
        <v>16</v>
      </c>
      <c r="F44" s="7">
        <v>5.85</v>
      </c>
      <c r="G44" s="3">
        <v>19.919619720912006</v>
      </c>
      <c r="H44">
        <v>60</v>
      </c>
      <c r="I44" s="3">
        <v>6.666666666666667</v>
      </c>
      <c r="J44" s="27"/>
      <c r="K44" s="3"/>
      <c r="M44">
        <v>1</v>
      </c>
      <c r="N44" t="s">
        <v>17</v>
      </c>
      <c r="O44" t="s">
        <v>443</v>
      </c>
      <c r="P44" t="s">
        <v>17</v>
      </c>
      <c r="Q44" s="1" t="s">
        <v>425</v>
      </c>
      <c r="R44" s="1" t="s">
        <v>87</v>
      </c>
    </row>
    <row r="45" spans="1:18" ht="15" x14ac:dyDescent="0.25">
      <c r="A45" s="24" t="s">
        <v>38</v>
      </c>
      <c r="B45" s="24" t="s">
        <v>18</v>
      </c>
      <c r="C45">
        <v>5</v>
      </c>
      <c r="D45" t="s">
        <v>15</v>
      </c>
      <c r="E45" t="s">
        <v>16</v>
      </c>
      <c r="F45" s="7">
        <v>7.1099999999999994</v>
      </c>
      <c r="G45" s="3">
        <v>40.673309850173027</v>
      </c>
      <c r="H45">
        <v>116</v>
      </c>
      <c r="I45" s="6"/>
      <c r="J45" s="27"/>
      <c r="K45" s="3"/>
      <c r="M45">
        <v>1</v>
      </c>
      <c r="N45" t="s">
        <v>17</v>
      </c>
      <c r="O45" t="s">
        <v>17</v>
      </c>
      <c r="P45" t="s">
        <v>17</v>
      </c>
      <c r="Q45" s="1" t="s">
        <v>425</v>
      </c>
      <c r="R45" s="1" t="s">
        <v>87</v>
      </c>
    </row>
    <row r="46" spans="1:18" ht="15" x14ac:dyDescent="0.25">
      <c r="A46" s="24" t="s">
        <v>38</v>
      </c>
      <c r="B46" s="24" t="s">
        <v>19</v>
      </c>
      <c r="C46">
        <v>4</v>
      </c>
      <c r="D46" t="s">
        <v>15</v>
      </c>
      <c r="E46" t="s">
        <v>16</v>
      </c>
      <c r="F46" s="7">
        <v>3.2850000000000001</v>
      </c>
      <c r="G46" s="3">
        <v>15.213511854348887</v>
      </c>
      <c r="H46">
        <v>23</v>
      </c>
      <c r="I46" s="6"/>
      <c r="J46" s="27"/>
      <c r="K46" s="3"/>
      <c r="M46">
        <v>1</v>
      </c>
      <c r="N46" t="s">
        <v>17</v>
      </c>
      <c r="O46" t="s">
        <v>443</v>
      </c>
      <c r="P46" t="s">
        <v>17</v>
      </c>
      <c r="Q46" s="1" t="s">
        <v>425</v>
      </c>
      <c r="R46" s="1" t="s">
        <v>87</v>
      </c>
    </row>
    <row r="47" spans="1:18" ht="15" x14ac:dyDescent="0.25">
      <c r="A47" s="24" t="s">
        <v>38</v>
      </c>
      <c r="B47" s="24" t="s">
        <v>20</v>
      </c>
      <c r="C47">
        <v>5</v>
      </c>
      <c r="D47" t="s">
        <v>15</v>
      </c>
      <c r="E47" t="s">
        <v>16</v>
      </c>
      <c r="F47" s="7">
        <v>22.05</v>
      </c>
      <c r="G47" s="3">
        <v>159.97717098084985</v>
      </c>
      <c r="H47">
        <v>4852</v>
      </c>
      <c r="I47" s="6"/>
      <c r="J47" s="27"/>
      <c r="K47" s="3"/>
      <c r="M47">
        <v>1</v>
      </c>
      <c r="N47" t="s">
        <v>17</v>
      </c>
      <c r="O47" t="s">
        <v>17</v>
      </c>
      <c r="P47" t="s">
        <v>17</v>
      </c>
      <c r="Q47" s="1" t="s">
        <v>425</v>
      </c>
      <c r="R47" s="1" t="s">
        <v>87</v>
      </c>
    </row>
    <row r="48" spans="1:18" ht="15" x14ac:dyDescent="0.25">
      <c r="A48" s="24" t="s">
        <v>38</v>
      </c>
      <c r="B48" s="24" t="s">
        <v>21</v>
      </c>
      <c r="C48">
        <v>5</v>
      </c>
      <c r="D48" t="s">
        <v>15</v>
      </c>
      <c r="E48" t="s">
        <v>16</v>
      </c>
      <c r="F48" s="7">
        <v>17.399999999999999</v>
      </c>
      <c r="G48" s="3">
        <v>138.28876424553289</v>
      </c>
      <c r="H48">
        <v>378</v>
      </c>
      <c r="I48" s="6"/>
      <c r="J48" s="27"/>
      <c r="K48" s="3"/>
      <c r="M48">
        <v>1</v>
      </c>
      <c r="N48" t="s">
        <v>17</v>
      </c>
      <c r="O48" t="s">
        <v>17</v>
      </c>
      <c r="P48" t="s">
        <v>17</v>
      </c>
      <c r="Q48" s="1" t="s">
        <v>425</v>
      </c>
      <c r="R48" s="1" t="s">
        <v>87</v>
      </c>
    </row>
    <row r="49" spans="1:18" ht="15" x14ac:dyDescent="0.25">
      <c r="A49" s="24" t="s">
        <v>39</v>
      </c>
      <c r="B49" s="24" t="s">
        <v>14</v>
      </c>
      <c r="C49">
        <v>5</v>
      </c>
      <c r="D49" t="s">
        <v>15</v>
      </c>
      <c r="E49" t="s">
        <v>16</v>
      </c>
      <c r="F49" s="7">
        <v>0.39</v>
      </c>
      <c r="G49" s="3">
        <v>3.8078843658078698</v>
      </c>
      <c r="H49">
        <v>408</v>
      </c>
      <c r="I49" s="3">
        <v>12.009803921568627</v>
      </c>
      <c r="J49" s="27"/>
      <c r="K49" s="3">
        <v>1.2286750331898308</v>
      </c>
      <c r="L49" t="s">
        <v>17</v>
      </c>
      <c r="M49">
        <v>1</v>
      </c>
      <c r="N49" t="s">
        <v>17</v>
      </c>
      <c r="O49" t="s">
        <v>17</v>
      </c>
      <c r="P49" t="s">
        <v>17</v>
      </c>
      <c r="Q49" s="1" t="s">
        <v>425</v>
      </c>
      <c r="R49" s="1" t="s">
        <v>427</v>
      </c>
    </row>
    <row r="50" spans="1:18" ht="15" x14ac:dyDescent="0.25">
      <c r="A50" s="24" t="s">
        <v>39</v>
      </c>
      <c r="B50" s="24" t="s">
        <v>18</v>
      </c>
      <c r="C50">
        <v>5</v>
      </c>
      <c r="D50" t="s">
        <v>15</v>
      </c>
      <c r="E50" t="s">
        <v>16</v>
      </c>
      <c r="F50" s="7">
        <v>0.39</v>
      </c>
      <c r="G50" s="3">
        <v>2.474538137426745</v>
      </c>
      <c r="H50">
        <v>335</v>
      </c>
      <c r="I50" s="3">
        <v>1.7595307917888565</v>
      </c>
      <c r="J50" s="27"/>
      <c r="K50" s="3">
        <v>1.8690819175487862E-3</v>
      </c>
      <c r="L50" t="s">
        <v>17</v>
      </c>
      <c r="M50">
        <v>1</v>
      </c>
      <c r="N50" t="s">
        <v>17</v>
      </c>
      <c r="O50" t="s">
        <v>17</v>
      </c>
      <c r="P50" t="s">
        <v>17</v>
      </c>
      <c r="Q50" s="1" t="s">
        <v>425</v>
      </c>
      <c r="R50" s="1" t="s">
        <v>427</v>
      </c>
    </row>
    <row r="51" spans="1:18" ht="15" x14ac:dyDescent="0.25">
      <c r="A51" s="24" t="s">
        <v>39</v>
      </c>
      <c r="B51" s="24" t="s">
        <v>19</v>
      </c>
      <c r="C51">
        <v>5</v>
      </c>
      <c r="D51" t="s">
        <v>15</v>
      </c>
      <c r="E51" t="s">
        <v>16</v>
      </c>
      <c r="F51" s="7">
        <v>2.79</v>
      </c>
      <c r="G51" s="3">
        <v>19.560710858567202</v>
      </c>
      <c r="H51">
        <v>595</v>
      </c>
      <c r="I51" s="6"/>
      <c r="J51" s="27"/>
      <c r="K51" s="3">
        <v>0.70470895084568685</v>
      </c>
      <c r="L51" t="s">
        <v>17</v>
      </c>
      <c r="M51">
        <v>1</v>
      </c>
      <c r="N51" t="s">
        <v>17</v>
      </c>
      <c r="O51" t="s">
        <v>17</v>
      </c>
      <c r="P51" t="s">
        <v>17</v>
      </c>
      <c r="Q51" s="1" t="s">
        <v>425</v>
      </c>
      <c r="R51" s="1" t="s">
        <v>87</v>
      </c>
    </row>
    <row r="52" spans="1:18" ht="15" x14ac:dyDescent="0.25">
      <c r="A52" s="24" t="s">
        <v>39</v>
      </c>
      <c r="B52" s="24" t="s">
        <v>20</v>
      </c>
      <c r="C52">
        <v>5</v>
      </c>
      <c r="D52" t="s">
        <v>15</v>
      </c>
      <c r="E52" t="s">
        <v>16</v>
      </c>
      <c r="F52" s="7">
        <v>2.085</v>
      </c>
      <c r="G52" s="3">
        <v>7.396690542726704</v>
      </c>
      <c r="H52">
        <v>9</v>
      </c>
      <c r="I52" s="6"/>
      <c r="J52" s="27"/>
      <c r="K52" s="3"/>
      <c r="M52">
        <v>1</v>
      </c>
      <c r="N52" t="s">
        <v>17</v>
      </c>
      <c r="O52" t="s">
        <v>443</v>
      </c>
      <c r="P52" t="s">
        <v>17</v>
      </c>
      <c r="Q52" s="1" t="s">
        <v>425</v>
      </c>
      <c r="R52" s="1" t="s">
        <v>87</v>
      </c>
    </row>
    <row r="53" spans="1:18" ht="15" x14ac:dyDescent="0.25">
      <c r="A53" s="24" t="s">
        <v>39</v>
      </c>
      <c r="B53" s="24" t="s">
        <v>22</v>
      </c>
      <c r="C53">
        <v>5</v>
      </c>
      <c r="D53" t="s">
        <v>15</v>
      </c>
      <c r="E53" t="s">
        <v>16</v>
      </c>
      <c r="F53" s="7">
        <v>2.85</v>
      </c>
      <c r="G53" s="3">
        <v>6.2</v>
      </c>
      <c r="H53">
        <v>646</v>
      </c>
      <c r="I53" s="6"/>
      <c r="J53" s="27"/>
      <c r="K53" s="3">
        <v>1.1879093595453131E-6</v>
      </c>
      <c r="L53" t="s">
        <v>17</v>
      </c>
      <c r="M53">
        <v>1</v>
      </c>
      <c r="N53" t="s">
        <v>17</v>
      </c>
      <c r="O53" t="s">
        <v>17</v>
      </c>
      <c r="P53" t="s">
        <v>17</v>
      </c>
      <c r="Q53" s="1" t="s">
        <v>425</v>
      </c>
      <c r="R53" s="1" t="s">
        <v>87</v>
      </c>
    </row>
    <row r="54" spans="1:18" ht="15" x14ac:dyDescent="0.25">
      <c r="A54" s="24" t="s">
        <v>39</v>
      </c>
      <c r="B54" s="24" t="s">
        <v>40</v>
      </c>
      <c r="C54">
        <v>6</v>
      </c>
      <c r="D54" t="s">
        <v>15</v>
      </c>
      <c r="E54" t="s">
        <v>16</v>
      </c>
      <c r="F54" s="7">
        <v>2.1</v>
      </c>
      <c r="G54" s="3">
        <v>1.1279999999999999</v>
      </c>
      <c r="H54">
        <v>20</v>
      </c>
      <c r="I54" s="6"/>
      <c r="J54" s="27"/>
      <c r="K54" s="3">
        <v>7.4768197805940703E-6</v>
      </c>
      <c r="L54" t="s">
        <v>17</v>
      </c>
      <c r="M54">
        <v>1</v>
      </c>
      <c r="N54" t="s">
        <v>17</v>
      </c>
      <c r="O54" t="s">
        <v>17</v>
      </c>
      <c r="P54" t="s">
        <v>37</v>
      </c>
      <c r="Q54" s="1" t="s">
        <v>425</v>
      </c>
      <c r="R54" s="1" t="s">
        <v>87</v>
      </c>
    </row>
    <row r="55" spans="1:18" ht="15" x14ac:dyDescent="0.25">
      <c r="A55" s="24" t="s">
        <v>39</v>
      </c>
      <c r="B55" s="24" t="s">
        <v>41</v>
      </c>
      <c r="C55">
        <v>6</v>
      </c>
      <c r="D55" t="s">
        <v>15</v>
      </c>
      <c r="E55" t="s">
        <v>16</v>
      </c>
      <c r="F55" s="7">
        <v>0.39</v>
      </c>
      <c r="G55" s="3">
        <v>0.30399999999999999</v>
      </c>
      <c r="H55">
        <v>13</v>
      </c>
      <c r="I55" s="6"/>
      <c r="J55" s="27"/>
      <c r="K55" s="3">
        <v>1.4637938400770441E-2</v>
      </c>
      <c r="L55" t="s">
        <v>17</v>
      </c>
      <c r="M55">
        <v>1</v>
      </c>
      <c r="N55" t="s">
        <v>17</v>
      </c>
      <c r="O55" t="s">
        <v>17</v>
      </c>
      <c r="P55" t="s">
        <v>17</v>
      </c>
      <c r="Q55" s="1" t="s">
        <v>425</v>
      </c>
      <c r="R55" s="1" t="s">
        <v>87</v>
      </c>
    </row>
    <row r="56" spans="1:18" ht="15" x14ac:dyDescent="0.25">
      <c r="A56" s="24" t="s">
        <v>39</v>
      </c>
      <c r="B56" s="24" t="s">
        <v>42</v>
      </c>
      <c r="C56">
        <v>5</v>
      </c>
      <c r="D56" t="s">
        <v>15</v>
      </c>
      <c r="E56" t="s">
        <v>16</v>
      </c>
      <c r="F56" s="7">
        <v>5.1300000000000008</v>
      </c>
      <c r="G56" s="3">
        <v>6.5839999999999996</v>
      </c>
      <c r="H56">
        <v>704</v>
      </c>
      <c r="I56" s="6"/>
      <c r="J56" s="27"/>
      <c r="K56" s="3">
        <v>2.1971608253703117E-3</v>
      </c>
      <c r="L56" t="s">
        <v>17</v>
      </c>
      <c r="M56">
        <v>1</v>
      </c>
      <c r="N56" t="s">
        <v>17</v>
      </c>
      <c r="O56" t="s">
        <v>17</v>
      </c>
      <c r="P56" t="s">
        <v>17</v>
      </c>
      <c r="Q56" s="1" t="s">
        <v>425</v>
      </c>
      <c r="R56" s="1" t="s">
        <v>87</v>
      </c>
    </row>
    <row r="57" spans="1:18" ht="15" x14ac:dyDescent="0.25">
      <c r="A57" s="24" t="s">
        <v>39</v>
      </c>
      <c r="B57" s="24" t="s">
        <v>43</v>
      </c>
      <c r="C57">
        <v>6</v>
      </c>
      <c r="D57" t="s">
        <v>15</v>
      </c>
      <c r="E57" t="s">
        <v>16</v>
      </c>
      <c r="F57" s="7">
        <v>2.5499999999999998</v>
      </c>
      <c r="G57" s="3">
        <v>4.1360000000000001</v>
      </c>
      <c r="H57">
        <v>266</v>
      </c>
      <c r="I57" s="6"/>
      <c r="J57" s="27"/>
      <c r="K57" s="3">
        <v>5.647610034410719E-3</v>
      </c>
      <c r="L57" t="s">
        <v>17</v>
      </c>
      <c r="M57">
        <v>1</v>
      </c>
      <c r="N57" t="s">
        <v>17</v>
      </c>
      <c r="O57" t="s">
        <v>17</v>
      </c>
      <c r="P57" t="s">
        <v>17</v>
      </c>
      <c r="Q57" s="1" t="s">
        <v>425</v>
      </c>
      <c r="R57" s="1" t="s">
        <v>87</v>
      </c>
    </row>
    <row r="58" spans="1:18" ht="15" x14ac:dyDescent="0.25">
      <c r="A58" s="24" t="s">
        <v>44</v>
      </c>
      <c r="B58" s="24" t="s">
        <v>14</v>
      </c>
      <c r="C58">
        <v>5</v>
      </c>
      <c r="D58" t="s">
        <v>15</v>
      </c>
      <c r="E58" t="s">
        <v>16</v>
      </c>
      <c r="F58" s="7">
        <v>1.5</v>
      </c>
      <c r="G58" s="3">
        <v>2.5571330883780519</v>
      </c>
      <c r="H58">
        <v>537</v>
      </c>
      <c r="I58" s="3">
        <v>13.966480446927374</v>
      </c>
      <c r="J58" s="27"/>
      <c r="K58" s="3">
        <v>0.16186423915781109</v>
      </c>
      <c r="L58" t="s">
        <v>17</v>
      </c>
      <c r="M58">
        <v>1</v>
      </c>
      <c r="N58" t="s">
        <v>17</v>
      </c>
      <c r="O58" t="s">
        <v>17</v>
      </c>
      <c r="P58" t="s">
        <v>17</v>
      </c>
      <c r="Q58" s="1" t="s">
        <v>425</v>
      </c>
      <c r="R58" s="1" t="s">
        <v>425</v>
      </c>
    </row>
    <row r="59" spans="1:18" ht="15" x14ac:dyDescent="0.25">
      <c r="A59" s="24" t="s">
        <v>44</v>
      </c>
      <c r="B59" s="24" t="s">
        <v>18</v>
      </c>
      <c r="C59">
        <v>5</v>
      </c>
      <c r="D59" t="s">
        <v>15</v>
      </c>
      <c r="E59" t="s">
        <v>16</v>
      </c>
      <c r="F59" s="7">
        <v>0.39</v>
      </c>
      <c r="G59" s="3">
        <v>0.76645785524723598</v>
      </c>
      <c r="H59">
        <v>173</v>
      </c>
      <c r="I59" s="6"/>
      <c r="J59" s="27"/>
      <c r="K59" s="3">
        <v>4.9335990527683525E-3</v>
      </c>
      <c r="L59" t="s">
        <v>17</v>
      </c>
      <c r="M59">
        <v>3</v>
      </c>
      <c r="N59" t="s">
        <v>26</v>
      </c>
      <c r="O59" t="s">
        <v>17</v>
      </c>
      <c r="P59" t="s">
        <v>17</v>
      </c>
      <c r="Q59" s="1" t="s">
        <v>425</v>
      </c>
      <c r="R59" s="1" t="s">
        <v>425</v>
      </c>
    </row>
    <row r="60" spans="1:18" ht="15" x14ac:dyDescent="0.25">
      <c r="A60" s="24" t="s">
        <v>44</v>
      </c>
      <c r="B60" s="24" t="s">
        <v>19</v>
      </c>
      <c r="C60">
        <v>5</v>
      </c>
      <c r="D60" t="s">
        <v>15</v>
      </c>
      <c r="E60" t="s">
        <v>16</v>
      </c>
      <c r="F60" s="7">
        <v>0.39</v>
      </c>
      <c r="G60" s="3">
        <v>0.52985876206014404</v>
      </c>
      <c r="H60">
        <v>54</v>
      </c>
      <c r="I60" s="6"/>
      <c r="J60" s="27"/>
      <c r="K60" s="3">
        <v>8.0928053941162919E-4</v>
      </c>
      <c r="L60" t="s">
        <v>17</v>
      </c>
      <c r="M60">
        <v>1</v>
      </c>
      <c r="N60" t="s">
        <v>17</v>
      </c>
      <c r="O60" t="s">
        <v>17</v>
      </c>
      <c r="P60" t="s">
        <v>37</v>
      </c>
      <c r="Q60" s="1" t="s">
        <v>425</v>
      </c>
      <c r="R60" s="1" t="s">
        <v>87</v>
      </c>
    </row>
    <row r="61" spans="1:18" ht="15" x14ac:dyDescent="0.25">
      <c r="A61" s="24" t="s">
        <v>44</v>
      </c>
      <c r="B61" s="24" t="s">
        <v>20</v>
      </c>
      <c r="C61">
        <v>5</v>
      </c>
      <c r="D61" t="s">
        <v>15</v>
      </c>
      <c r="E61" t="s">
        <v>16</v>
      </c>
      <c r="F61" s="7">
        <v>3.4050000000000002</v>
      </c>
      <c r="G61" s="3">
        <v>25.148658873060619</v>
      </c>
      <c r="H61">
        <v>247</v>
      </c>
      <c r="I61" s="3">
        <v>12.550607287449392</v>
      </c>
      <c r="J61" s="27"/>
      <c r="K61" s="3"/>
      <c r="M61">
        <v>1</v>
      </c>
      <c r="N61" t="s">
        <v>17</v>
      </c>
      <c r="O61" t="s">
        <v>444</v>
      </c>
      <c r="P61" t="s">
        <v>17</v>
      </c>
      <c r="Q61" s="1" t="s">
        <v>425</v>
      </c>
      <c r="R61" s="1" t="s">
        <v>87</v>
      </c>
    </row>
    <row r="62" spans="1:18" ht="15" x14ac:dyDescent="0.25">
      <c r="A62" s="24" t="s">
        <v>44</v>
      </c>
      <c r="B62" s="24" t="s">
        <v>21</v>
      </c>
      <c r="C62">
        <v>5</v>
      </c>
      <c r="D62" t="s">
        <v>15</v>
      </c>
      <c r="E62" t="s">
        <v>16</v>
      </c>
      <c r="F62" s="7">
        <v>7.125</v>
      </c>
      <c r="G62" s="3">
        <v>45.701074235199577</v>
      </c>
      <c r="H62">
        <v>2717</v>
      </c>
      <c r="I62" s="3">
        <v>41.33235185866765</v>
      </c>
      <c r="J62" s="27" t="s">
        <v>45</v>
      </c>
      <c r="K62" s="3"/>
      <c r="M62">
        <v>1</v>
      </c>
      <c r="N62" t="s">
        <v>17</v>
      </c>
      <c r="O62" t="s">
        <v>17</v>
      </c>
      <c r="P62" t="s">
        <v>17</v>
      </c>
      <c r="Q62" s="1" t="s">
        <v>425</v>
      </c>
      <c r="R62" s="1" t="s">
        <v>87</v>
      </c>
    </row>
    <row r="63" spans="1:18" ht="15" x14ac:dyDescent="0.25">
      <c r="A63" s="24" t="s">
        <v>44</v>
      </c>
      <c r="B63" s="24" t="s">
        <v>22</v>
      </c>
      <c r="C63">
        <v>5</v>
      </c>
      <c r="D63" t="s">
        <v>15</v>
      </c>
      <c r="E63" t="s">
        <v>16</v>
      </c>
      <c r="F63" s="7">
        <v>11.46</v>
      </c>
      <c r="G63" s="3">
        <v>82.446919083763106</v>
      </c>
      <c r="H63">
        <v>4882</v>
      </c>
      <c r="I63" s="3">
        <v>26.792298238426877</v>
      </c>
      <c r="J63" s="27" t="s">
        <v>46</v>
      </c>
      <c r="K63" s="3"/>
      <c r="M63">
        <v>1</v>
      </c>
      <c r="N63" t="s">
        <v>17</v>
      </c>
      <c r="O63" t="s">
        <v>17</v>
      </c>
      <c r="P63" t="s">
        <v>17</v>
      </c>
      <c r="Q63" s="1" t="s">
        <v>425</v>
      </c>
      <c r="R63" s="1" t="s">
        <v>87</v>
      </c>
    </row>
    <row r="64" spans="1:18" ht="15" x14ac:dyDescent="0.25">
      <c r="A64" s="24" t="s">
        <v>44</v>
      </c>
      <c r="B64" s="24" t="s">
        <v>40</v>
      </c>
      <c r="C64">
        <v>5</v>
      </c>
      <c r="D64" t="s">
        <v>15</v>
      </c>
      <c r="E64" t="s">
        <v>16</v>
      </c>
      <c r="F64" s="7">
        <v>10.035</v>
      </c>
      <c r="G64" s="3">
        <v>81.848528423383542</v>
      </c>
      <c r="H64">
        <v>492</v>
      </c>
      <c r="I64" s="3">
        <v>52.439024390243901</v>
      </c>
      <c r="J64" s="27" t="s">
        <v>47</v>
      </c>
      <c r="K64" s="3"/>
      <c r="M64">
        <v>1</v>
      </c>
      <c r="N64" t="s">
        <v>17</v>
      </c>
      <c r="O64" t="s">
        <v>17</v>
      </c>
      <c r="P64" t="s">
        <v>17</v>
      </c>
      <c r="Q64" s="1" t="s">
        <v>425</v>
      </c>
      <c r="R64" s="1" t="s">
        <v>87</v>
      </c>
    </row>
    <row r="65" spans="1:18" ht="15" x14ac:dyDescent="0.25">
      <c r="A65" s="24" t="s">
        <v>44</v>
      </c>
      <c r="B65" s="24" t="s">
        <v>41</v>
      </c>
      <c r="C65">
        <v>5</v>
      </c>
      <c r="D65" t="s">
        <v>15</v>
      </c>
      <c r="E65" t="s">
        <v>16</v>
      </c>
      <c r="F65" s="7">
        <v>7.26</v>
      </c>
      <c r="G65" s="3">
        <v>70.752169085050198</v>
      </c>
      <c r="H65">
        <v>716</v>
      </c>
      <c r="I65" s="3">
        <v>31.843575418994412</v>
      </c>
      <c r="J65" s="27" t="s">
        <v>48</v>
      </c>
      <c r="K65" s="3"/>
      <c r="M65">
        <v>1</v>
      </c>
      <c r="N65" t="s">
        <v>17</v>
      </c>
      <c r="O65" t="s">
        <v>444</v>
      </c>
      <c r="P65" t="s">
        <v>37</v>
      </c>
      <c r="Q65" s="1" t="s">
        <v>425</v>
      </c>
      <c r="R65" s="1" t="s">
        <v>87</v>
      </c>
    </row>
    <row r="66" spans="1:18" ht="15" x14ac:dyDescent="0.25">
      <c r="A66" s="24" t="s">
        <v>44</v>
      </c>
      <c r="B66" s="24" t="s">
        <v>42</v>
      </c>
      <c r="C66">
        <v>4</v>
      </c>
      <c r="D66" t="s">
        <v>15</v>
      </c>
      <c r="E66" t="s">
        <v>16</v>
      </c>
      <c r="F66" s="7">
        <v>3.6750000000000003</v>
      </c>
      <c r="G66" s="3">
        <v>3.1738624</v>
      </c>
      <c r="H66">
        <v>319</v>
      </c>
      <c r="I66" s="6"/>
      <c r="J66" s="27"/>
      <c r="K66" s="3">
        <v>1.6318366683624242E-5</v>
      </c>
      <c r="L66" t="s">
        <v>17</v>
      </c>
      <c r="M66">
        <v>1</v>
      </c>
      <c r="N66" t="s">
        <v>17</v>
      </c>
      <c r="O66" t="s">
        <v>444</v>
      </c>
      <c r="P66" t="s">
        <v>17</v>
      </c>
      <c r="Q66" s="1" t="s">
        <v>425</v>
      </c>
      <c r="R66" s="1" t="s">
        <v>87</v>
      </c>
    </row>
    <row r="67" spans="1:18" ht="15" x14ac:dyDescent="0.25">
      <c r="A67" s="24" t="s">
        <v>44</v>
      </c>
      <c r="B67" s="24" t="s">
        <v>43</v>
      </c>
      <c r="C67">
        <v>5</v>
      </c>
      <c r="D67" t="s">
        <v>15</v>
      </c>
      <c r="E67" t="s">
        <v>16</v>
      </c>
      <c r="F67" s="7">
        <v>2.37</v>
      </c>
      <c r="G67" s="3">
        <v>1.88549816</v>
      </c>
      <c r="H67">
        <v>153</v>
      </c>
      <c r="I67" s="6"/>
      <c r="J67" s="27"/>
      <c r="K67" s="3">
        <v>2.9556934832071914E-5</v>
      </c>
      <c r="L67" t="s">
        <v>17</v>
      </c>
      <c r="M67">
        <v>1</v>
      </c>
      <c r="N67" t="s">
        <v>17</v>
      </c>
      <c r="O67" t="s">
        <v>17</v>
      </c>
      <c r="P67" t="s">
        <v>17</v>
      </c>
      <c r="Q67" s="1" t="s">
        <v>425</v>
      </c>
      <c r="R67" s="1" t="s">
        <v>87</v>
      </c>
    </row>
    <row r="68" spans="1:18" ht="19.5" customHeight="1" x14ac:dyDescent="0.25">
      <c r="A68" s="24" t="s">
        <v>44</v>
      </c>
      <c r="B68" s="24" t="s">
        <v>49</v>
      </c>
      <c r="C68">
        <v>6</v>
      </c>
      <c r="D68" t="s">
        <v>15</v>
      </c>
      <c r="E68" t="s">
        <v>16</v>
      </c>
      <c r="F68" s="7">
        <v>114.5</v>
      </c>
      <c r="G68" s="3">
        <v>80.480429999999998</v>
      </c>
      <c r="H68">
        <v>13626</v>
      </c>
      <c r="I68" s="3">
        <v>93.321591075884342</v>
      </c>
      <c r="J68" s="28" t="s">
        <v>50</v>
      </c>
      <c r="K68" s="3">
        <v>4.508702689108373E-2</v>
      </c>
      <c r="L68" t="s">
        <v>17</v>
      </c>
      <c r="M68">
        <v>2</v>
      </c>
      <c r="N68" t="s">
        <v>26</v>
      </c>
      <c r="O68" t="s">
        <v>17</v>
      </c>
      <c r="P68" t="s">
        <v>17</v>
      </c>
      <c r="Q68" s="1" t="s">
        <v>425</v>
      </c>
      <c r="R68" s="1" t="s">
        <v>17</v>
      </c>
    </row>
    <row r="69" spans="1:18" ht="20.45" customHeight="1" x14ac:dyDescent="0.25">
      <c r="A69" s="24" t="s">
        <v>44</v>
      </c>
      <c r="B69" s="24" t="s">
        <v>51</v>
      </c>
      <c r="C69">
        <v>6</v>
      </c>
      <c r="D69" t="s">
        <v>15</v>
      </c>
      <c r="E69" t="s">
        <v>16</v>
      </c>
      <c r="F69" s="7">
        <v>30</v>
      </c>
      <c r="G69" s="3">
        <v>68.459119999999999</v>
      </c>
      <c r="H69">
        <v>12780</v>
      </c>
      <c r="I69" s="3">
        <v>68.951486697965564</v>
      </c>
      <c r="J69" s="28" t="s">
        <v>52</v>
      </c>
      <c r="K69" s="3">
        <v>7.92116362868205E-2</v>
      </c>
      <c r="L69" t="s">
        <v>17</v>
      </c>
      <c r="M69">
        <v>1</v>
      </c>
      <c r="N69" t="s">
        <v>17</v>
      </c>
      <c r="O69" t="s">
        <v>444</v>
      </c>
      <c r="P69" t="s">
        <v>17</v>
      </c>
      <c r="Q69" s="1" t="s">
        <v>425</v>
      </c>
      <c r="R69" s="1" t="s">
        <v>17</v>
      </c>
    </row>
    <row r="70" spans="1:18" ht="15" x14ac:dyDescent="0.25">
      <c r="A70" s="24" t="s">
        <v>53</v>
      </c>
      <c r="B70" s="24" t="s">
        <v>14</v>
      </c>
      <c r="C70">
        <v>5</v>
      </c>
      <c r="D70" t="s">
        <v>24</v>
      </c>
      <c r="E70" t="s">
        <v>25</v>
      </c>
      <c r="F70" s="7">
        <v>5.58</v>
      </c>
      <c r="G70" s="3">
        <v>5.2513613700866699</v>
      </c>
      <c r="H70">
        <v>772</v>
      </c>
      <c r="I70" s="6"/>
      <c r="J70" s="27"/>
      <c r="K70" s="3">
        <v>4.438328451139617E-3</v>
      </c>
      <c r="L70" t="s">
        <v>17</v>
      </c>
      <c r="M70">
        <v>1</v>
      </c>
      <c r="N70" t="s">
        <v>17</v>
      </c>
      <c r="O70" t="s">
        <v>17</v>
      </c>
      <c r="P70" t="s">
        <v>17</v>
      </c>
      <c r="Q70" s="1" t="s">
        <v>425</v>
      </c>
      <c r="R70" s="1" t="s">
        <v>425</v>
      </c>
    </row>
    <row r="71" spans="1:18" ht="15" x14ac:dyDescent="0.25">
      <c r="A71" s="24" t="s">
        <v>53</v>
      </c>
      <c r="B71" s="24" t="s">
        <v>18</v>
      </c>
      <c r="C71">
        <v>5</v>
      </c>
      <c r="D71" t="s">
        <v>15</v>
      </c>
      <c r="E71" t="s">
        <v>16</v>
      </c>
      <c r="F71" s="7">
        <v>5.1000000000000005</v>
      </c>
      <c r="G71" s="3">
        <v>14.429043999999999</v>
      </c>
      <c r="H71">
        <v>2654</v>
      </c>
      <c r="I71" s="3">
        <v>3.7678975131876416E-2</v>
      </c>
      <c r="J71" s="27"/>
      <c r="K71" s="3">
        <v>8.396896410758103</v>
      </c>
      <c r="L71" t="s">
        <v>54</v>
      </c>
      <c r="M71">
        <v>1</v>
      </c>
      <c r="N71" t="s">
        <v>17</v>
      </c>
      <c r="O71" t="s">
        <v>17</v>
      </c>
      <c r="P71" t="s">
        <v>17</v>
      </c>
      <c r="Q71" s="1" t="s">
        <v>425</v>
      </c>
      <c r="R71" s="1" t="s">
        <v>425</v>
      </c>
    </row>
    <row r="72" spans="1:18" ht="15" x14ac:dyDescent="0.25">
      <c r="A72" s="24" t="s">
        <v>53</v>
      </c>
      <c r="B72" s="24" t="s">
        <v>19</v>
      </c>
      <c r="C72">
        <v>5</v>
      </c>
      <c r="D72" t="s">
        <v>15</v>
      </c>
      <c r="E72" t="s">
        <v>16</v>
      </c>
      <c r="F72" s="7">
        <v>5.79</v>
      </c>
      <c r="G72" s="3">
        <v>17.328701200000001</v>
      </c>
      <c r="H72">
        <v>4232</v>
      </c>
      <c r="I72" s="6"/>
      <c r="J72" s="27"/>
      <c r="K72" s="3">
        <v>6.4079202368037071</v>
      </c>
      <c r="L72" t="s">
        <v>54</v>
      </c>
      <c r="M72">
        <v>1</v>
      </c>
      <c r="N72" t="s">
        <v>17</v>
      </c>
      <c r="O72" t="s">
        <v>17</v>
      </c>
      <c r="P72" t="s">
        <v>17</v>
      </c>
      <c r="Q72" s="1" t="s">
        <v>425</v>
      </c>
      <c r="R72" s="1" t="s">
        <v>425</v>
      </c>
    </row>
    <row r="73" spans="1:18" ht="15" x14ac:dyDescent="0.25">
      <c r="A73" s="24" t="s">
        <v>53</v>
      </c>
      <c r="B73" s="24" t="s">
        <v>20</v>
      </c>
      <c r="C73">
        <v>4</v>
      </c>
      <c r="D73" t="s">
        <v>15</v>
      </c>
      <c r="E73" t="s">
        <v>16</v>
      </c>
      <c r="F73" s="7">
        <v>0.82499999999999996</v>
      </c>
      <c r="G73" s="3">
        <v>1.289334</v>
      </c>
      <c r="H73">
        <v>254</v>
      </c>
      <c r="I73" s="6"/>
      <c r="J73" s="27"/>
      <c r="K73" s="3">
        <v>0.13810679320049773</v>
      </c>
      <c r="L73" t="s">
        <v>17</v>
      </c>
      <c r="M73">
        <v>1</v>
      </c>
      <c r="N73" t="s">
        <v>17</v>
      </c>
      <c r="O73" t="s">
        <v>17</v>
      </c>
      <c r="P73" t="s">
        <v>17</v>
      </c>
      <c r="Q73" s="1" t="s">
        <v>425</v>
      </c>
      <c r="R73" s="1" t="s">
        <v>425</v>
      </c>
    </row>
    <row r="74" spans="1:18" ht="15" x14ac:dyDescent="0.25">
      <c r="A74" s="24" t="s">
        <v>56</v>
      </c>
      <c r="B74" s="24" t="s">
        <v>14</v>
      </c>
      <c r="C74">
        <v>5</v>
      </c>
      <c r="D74" t="s">
        <v>15</v>
      </c>
      <c r="E74" t="s">
        <v>16</v>
      </c>
      <c r="F74" s="7">
        <v>1.41</v>
      </c>
      <c r="G74" s="3">
        <v>3.6131865978240967</v>
      </c>
      <c r="H74">
        <v>343</v>
      </c>
      <c r="I74" s="6"/>
      <c r="J74" s="27"/>
      <c r="K74" s="3">
        <v>3.901773367250333E-2</v>
      </c>
      <c r="L74" t="s">
        <v>17</v>
      </c>
      <c r="M74">
        <v>1</v>
      </c>
      <c r="N74" t="s">
        <v>17</v>
      </c>
      <c r="O74" t="s">
        <v>17</v>
      </c>
      <c r="P74" t="s">
        <v>17</v>
      </c>
      <c r="Q74" s="1" t="s">
        <v>425</v>
      </c>
      <c r="R74" s="1" t="s">
        <v>425</v>
      </c>
    </row>
    <row r="75" spans="1:18" ht="15" x14ac:dyDescent="0.25">
      <c r="A75" s="24" t="s">
        <v>56</v>
      </c>
      <c r="B75" s="24" t="s">
        <v>18</v>
      </c>
      <c r="C75">
        <v>5</v>
      </c>
      <c r="D75" t="s">
        <v>15</v>
      </c>
      <c r="E75" t="s">
        <v>16</v>
      </c>
      <c r="F75" s="7">
        <v>0.39</v>
      </c>
      <c r="G75" s="3">
        <v>0.04</v>
      </c>
      <c r="H75">
        <v>13</v>
      </c>
      <c r="I75" s="6"/>
      <c r="J75" s="27"/>
      <c r="K75" s="3">
        <v>3.9359513256492604E-2</v>
      </c>
      <c r="L75" t="s">
        <v>17</v>
      </c>
      <c r="M75">
        <v>1</v>
      </c>
      <c r="N75" t="s">
        <v>17</v>
      </c>
      <c r="O75" t="s">
        <v>17</v>
      </c>
      <c r="P75" t="s">
        <v>17</v>
      </c>
      <c r="Q75" s="1" t="s">
        <v>425</v>
      </c>
      <c r="R75" s="1" t="s">
        <v>87</v>
      </c>
    </row>
    <row r="76" spans="1:18" ht="15" x14ac:dyDescent="0.25">
      <c r="A76" t="s">
        <v>55</v>
      </c>
      <c r="B76" s="25"/>
      <c r="J76" s="27"/>
      <c r="Q76" s="1"/>
      <c r="R76" s="1"/>
    </row>
    <row r="77" spans="1:18" ht="32.25" x14ac:dyDescent="0.25">
      <c r="A77" s="49" t="s">
        <v>1</v>
      </c>
      <c r="B77" s="49" t="s">
        <v>453</v>
      </c>
      <c r="C77" s="49" t="s">
        <v>2</v>
      </c>
      <c r="D77" s="49" t="s">
        <v>3</v>
      </c>
      <c r="E77" s="49" t="s">
        <v>4</v>
      </c>
      <c r="F77" s="49" t="s">
        <v>5</v>
      </c>
      <c r="G77" s="49" t="s">
        <v>6</v>
      </c>
      <c r="H77" s="49" t="s">
        <v>7</v>
      </c>
      <c r="I77" s="49" t="s">
        <v>8</v>
      </c>
      <c r="J77" s="49" t="s">
        <v>473</v>
      </c>
      <c r="K77" s="49" t="s">
        <v>9</v>
      </c>
      <c r="L77" s="49" t="s">
        <v>10</v>
      </c>
      <c r="M77" s="49" t="s">
        <v>11</v>
      </c>
      <c r="N77" s="49" t="s">
        <v>12</v>
      </c>
      <c r="O77" s="49" t="s">
        <v>474</v>
      </c>
      <c r="P77" s="49" t="s">
        <v>475</v>
      </c>
      <c r="Q77" s="49" t="s">
        <v>442</v>
      </c>
      <c r="R77" s="49" t="s">
        <v>455</v>
      </c>
    </row>
    <row r="78" spans="1:18" ht="15" x14ac:dyDescent="0.25">
      <c r="A78" s="24" t="s">
        <v>56</v>
      </c>
      <c r="B78" s="24" t="s">
        <v>19</v>
      </c>
      <c r="C78">
        <v>6</v>
      </c>
      <c r="D78" t="s">
        <v>15</v>
      </c>
      <c r="E78" t="s">
        <v>16</v>
      </c>
      <c r="F78" s="7">
        <v>8.125</v>
      </c>
      <c r="G78" s="3">
        <v>16.0387424</v>
      </c>
      <c r="H78">
        <v>1996</v>
      </c>
      <c r="I78" s="6"/>
      <c r="J78" s="27"/>
      <c r="K78" s="3">
        <v>8.2862099775966425E-2</v>
      </c>
      <c r="L78" t="s">
        <v>17</v>
      </c>
      <c r="M78">
        <v>1</v>
      </c>
      <c r="N78" t="s">
        <v>17</v>
      </c>
      <c r="O78" t="s">
        <v>17</v>
      </c>
      <c r="P78" t="s">
        <v>17</v>
      </c>
      <c r="Q78" s="1" t="s">
        <v>425</v>
      </c>
      <c r="R78" s="1" t="s">
        <v>87</v>
      </c>
    </row>
    <row r="79" spans="1:18" ht="15" x14ac:dyDescent="0.25">
      <c r="A79" s="24" t="s">
        <v>56</v>
      </c>
      <c r="B79" s="24" t="s">
        <v>20</v>
      </c>
      <c r="C79">
        <v>5</v>
      </c>
      <c r="D79" t="s">
        <v>15</v>
      </c>
      <c r="E79" t="s">
        <v>16</v>
      </c>
      <c r="F79" s="7">
        <v>208.5</v>
      </c>
      <c r="G79" s="3">
        <v>124.88121460343727</v>
      </c>
      <c r="H79">
        <v>65331</v>
      </c>
      <c r="I79" s="6"/>
      <c r="J79" s="27"/>
      <c r="K79" s="3"/>
      <c r="M79">
        <v>3</v>
      </c>
      <c r="N79" t="s">
        <v>26</v>
      </c>
      <c r="O79" t="s">
        <v>147</v>
      </c>
      <c r="P79" t="s">
        <v>17</v>
      </c>
      <c r="Q79" s="1" t="s">
        <v>425</v>
      </c>
      <c r="R79" s="1" t="s">
        <v>17</v>
      </c>
    </row>
    <row r="80" spans="1:18" ht="15" x14ac:dyDescent="0.25">
      <c r="A80" s="24" t="s">
        <v>56</v>
      </c>
      <c r="B80" s="24" t="s">
        <v>21</v>
      </c>
      <c r="C80">
        <v>5</v>
      </c>
      <c r="D80" t="s">
        <v>15</v>
      </c>
      <c r="E80" t="s">
        <v>16</v>
      </c>
      <c r="F80" s="7">
        <v>225</v>
      </c>
      <c r="G80" s="3">
        <v>111.95507275090246</v>
      </c>
      <c r="H80">
        <v>55933</v>
      </c>
      <c r="I80" s="6"/>
      <c r="J80" s="27"/>
      <c r="K80" s="3"/>
      <c r="M80">
        <v>3</v>
      </c>
      <c r="N80" t="s">
        <v>26</v>
      </c>
      <c r="O80" t="s">
        <v>147</v>
      </c>
      <c r="Q80" s="1" t="s">
        <v>425</v>
      </c>
      <c r="R80" s="1" t="s">
        <v>17</v>
      </c>
    </row>
    <row r="81" spans="1:18" ht="15" x14ac:dyDescent="0.25">
      <c r="A81" s="24" t="s">
        <v>56</v>
      </c>
      <c r="B81" s="24" t="s">
        <v>22</v>
      </c>
      <c r="C81">
        <v>5</v>
      </c>
      <c r="D81" t="s">
        <v>15</v>
      </c>
      <c r="E81" t="s">
        <v>16</v>
      </c>
      <c r="F81" s="7">
        <v>1.44</v>
      </c>
      <c r="G81" s="3">
        <v>34.399151554162259</v>
      </c>
      <c r="H81">
        <v>1650</v>
      </c>
      <c r="I81" s="6"/>
      <c r="J81" s="27"/>
      <c r="K81" s="3"/>
      <c r="M81">
        <v>1</v>
      </c>
      <c r="N81" t="s">
        <v>17</v>
      </c>
      <c r="O81" t="s">
        <v>444</v>
      </c>
      <c r="P81" t="s">
        <v>17</v>
      </c>
      <c r="Q81" s="1" t="s">
        <v>425</v>
      </c>
      <c r="R81" s="1" t="s">
        <v>87</v>
      </c>
    </row>
    <row r="82" spans="1:18" ht="15" x14ac:dyDescent="0.25">
      <c r="A82" s="24" t="s">
        <v>57</v>
      </c>
      <c r="B82" s="24" t="s">
        <v>14</v>
      </c>
      <c r="C82">
        <v>5</v>
      </c>
      <c r="D82" t="s">
        <v>15</v>
      </c>
      <c r="E82" t="s">
        <v>16</v>
      </c>
      <c r="F82" s="7">
        <v>4.6500000000000004</v>
      </c>
      <c r="G82" s="3">
        <v>7.2174980968664002</v>
      </c>
      <c r="H82">
        <v>821</v>
      </c>
      <c r="I82" s="6"/>
      <c r="J82" s="27"/>
      <c r="K82" s="3">
        <v>3.3237488899394534E-2</v>
      </c>
      <c r="L82" t="s">
        <v>17</v>
      </c>
      <c r="M82">
        <v>1</v>
      </c>
      <c r="N82" t="s">
        <v>17</v>
      </c>
      <c r="O82" t="s">
        <v>17</v>
      </c>
      <c r="P82" t="s">
        <v>17</v>
      </c>
      <c r="Q82" s="1" t="s">
        <v>425</v>
      </c>
      <c r="R82" s="1" t="s">
        <v>427</v>
      </c>
    </row>
    <row r="83" spans="1:18" ht="15" x14ac:dyDescent="0.25">
      <c r="A83" s="24" t="s">
        <v>57</v>
      </c>
      <c r="B83" s="24" t="s">
        <v>18</v>
      </c>
      <c r="C83">
        <v>5</v>
      </c>
      <c r="D83" t="s">
        <v>15</v>
      </c>
      <c r="E83" t="s">
        <v>16</v>
      </c>
      <c r="F83" s="7">
        <v>32.1</v>
      </c>
      <c r="G83" s="3">
        <v>63.6956703132605</v>
      </c>
      <c r="H83">
        <v>9334</v>
      </c>
      <c r="I83" s="6"/>
      <c r="J83" s="27"/>
      <c r="K83" s="3">
        <v>1.6393309517718949E-2</v>
      </c>
      <c r="L83" t="s">
        <v>17</v>
      </c>
      <c r="M83">
        <v>1</v>
      </c>
      <c r="N83" t="s">
        <v>17</v>
      </c>
      <c r="O83" t="s">
        <v>17</v>
      </c>
      <c r="P83" t="s">
        <v>17</v>
      </c>
      <c r="Q83" s="1" t="s">
        <v>425</v>
      </c>
      <c r="R83" s="1" t="s">
        <v>427</v>
      </c>
    </row>
    <row r="84" spans="1:18" ht="15" x14ac:dyDescent="0.25">
      <c r="A84" s="24" t="s">
        <v>57</v>
      </c>
      <c r="B84" s="24" t="s">
        <v>19</v>
      </c>
      <c r="C84">
        <v>5</v>
      </c>
      <c r="D84" t="s">
        <v>15</v>
      </c>
      <c r="E84" t="s">
        <v>16</v>
      </c>
      <c r="F84" s="7">
        <v>27.3</v>
      </c>
      <c r="G84" s="3">
        <v>46.592315552036546</v>
      </c>
      <c r="H84">
        <v>9878</v>
      </c>
      <c r="I84" s="6"/>
      <c r="J84" s="27"/>
      <c r="K84" s="3">
        <v>7.788589464829368E-2</v>
      </c>
      <c r="L84" t="s">
        <v>17</v>
      </c>
      <c r="M84">
        <v>1</v>
      </c>
      <c r="N84" t="s">
        <v>17</v>
      </c>
      <c r="O84" t="s">
        <v>444</v>
      </c>
      <c r="P84" t="s">
        <v>17</v>
      </c>
      <c r="Q84" s="1" t="s">
        <v>425</v>
      </c>
      <c r="R84" s="1" t="s">
        <v>427</v>
      </c>
    </row>
    <row r="85" spans="1:18" ht="15" x14ac:dyDescent="0.25">
      <c r="A85" s="24" t="s">
        <v>57</v>
      </c>
      <c r="B85" s="24" t="s">
        <v>20</v>
      </c>
      <c r="C85">
        <v>5</v>
      </c>
      <c r="D85" t="s">
        <v>15</v>
      </c>
      <c r="E85" t="s">
        <v>16</v>
      </c>
      <c r="F85" s="7">
        <v>1.6949999999999998</v>
      </c>
      <c r="G85" s="3">
        <v>2.7365867436345597</v>
      </c>
      <c r="H85">
        <v>397</v>
      </c>
      <c r="I85" s="6"/>
      <c r="J85" s="27"/>
      <c r="K85" s="3">
        <v>3.2376716536923018</v>
      </c>
      <c r="L85" t="s">
        <v>17</v>
      </c>
      <c r="M85">
        <v>1</v>
      </c>
      <c r="N85" t="s">
        <v>17</v>
      </c>
      <c r="O85" t="s">
        <v>17</v>
      </c>
      <c r="P85" t="s">
        <v>17</v>
      </c>
      <c r="Q85" s="1" t="s">
        <v>425</v>
      </c>
      <c r="R85" s="1" t="s">
        <v>427</v>
      </c>
    </row>
    <row r="86" spans="1:18" ht="15" x14ac:dyDescent="0.25">
      <c r="A86" s="24" t="s">
        <v>58</v>
      </c>
      <c r="B86" s="24" t="s">
        <v>14</v>
      </c>
      <c r="C86">
        <v>5</v>
      </c>
      <c r="D86" t="s">
        <v>15</v>
      </c>
      <c r="E86" t="s">
        <v>16</v>
      </c>
      <c r="F86" s="7">
        <v>0.78</v>
      </c>
      <c r="G86" s="3">
        <v>1.22165320967488</v>
      </c>
      <c r="H86">
        <v>181</v>
      </c>
      <c r="I86" s="6"/>
      <c r="J86" s="27"/>
      <c r="K86" s="3">
        <v>3.2371234382291413E-2</v>
      </c>
      <c r="L86" t="s">
        <v>17</v>
      </c>
      <c r="M86">
        <v>1</v>
      </c>
      <c r="N86" t="s">
        <v>17</v>
      </c>
      <c r="O86" t="s">
        <v>17</v>
      </c>
      <c r="P86" t="s">
        <v>17</v>
      </c>
      <c r="Q86" s="1" t="s">
        <v>425</v>
      </c>
      <c r="R86" s="1" t="s">
        <v>425</v>
      </c>
    </row>
    <row r="87" spans="1:18" ht="15" x14ac:dyDescent="0.25">
      <c r="A87" s="24" t="s">
        <v>58</v>
      </c>
      <c r="B87" s="24" t="s">
        <v>18</v>
      </c>
      <c r="C87">
        <v>5</v>
      </c>
      <c r="D87" t="s">
        <v>15</v>
      </c>
      <c r="E87" t="s">
        <v>16</v>
      </c>
      <c r="F87" s="7">
        <v>4.6349999999999998</v>
      </c>
      <c r="G87" s="3">
        <v>5.3465287593801998</v>
      </c>
      <c r="H87">
        <v>960</v>
      </c>
      <c r="I87" s="6"/>
      <c r="J87" s="27"/>
      <c r="K87" s="3">
        <v>7.278859310541598E-2</v>
      </c>
      <c r="L87" t="s">
        <v>17</v>
      </c>
      <c r="M87">
        <v>1</v>
      </c>
      <c r="N87" t="s">
        <v>17</v>
      </c>
      <c r="O87" t="s">
        <v>17</v>
      </c>
      <c r="P87" t="s">
        <v>17</v>
      </c>
      <c r="Q87" s="1" t="s">
        <v>425</v>
      </c>
      <c r="R87" s="1" t="s">
        <v>425</v>
      </c>
    </row>
    <row r="88" spans="1:18" ht="15" x14ac:dyDescent="0.25">
      <c r="A88" s="24" t="s">
        <v>58</v>
      </c>
      <c r="B88" s="24" t="s">
        <v>19</v>
      </c>
      <c r="C88">
        <v>5</v>
      </c>
      <c r="D88" t="s">
        <v>15</v>
      </c>
      <c r="E88" t="s">
        <v>16</v>
      </c>
      <c r="F88" s="7">
        <v>2.5200000000000005</v>
      </c>
      <c r="G88" s="3">
        <v>15.213511854348887</v>
      </c>
      <c r="H88">
        <v>419</v>
      </c>
      <c r="I88" s="6"/>
      <c r="J88" s="27"/>
      <c r="K88" s="3"/>
      <c r="M88">
        <v>1</v>
      </c>
      <c r="N88" t="s">
        <v>17</v>
      </c>
      <c r="O88" t="s">
        <v>17</v>
      </c>
      <c r="P88" t="s">
        <v>37</v>
      </c>
      <c r="Q88" s="1" t="s">
        <v>425</v>
      </c>
      <c r="R88" s="1" t="s">
        <v>87</v>
      </c>
    </row>
    <row r="89" spans="1:18" ht="15" x14ac:dyDescent="0.25">
      <c r="A89" s="24" t="s">
        <v>58</v>
      </c>
      <c r="B89" s="24" t="s">
        <v>20</v>
      </c>
      <c r="C89">
        <v>5</v>
      </c>
      <c r="D89" t="s">
        <v>15</v>
      </c>
      <c r="E89" t="s">
        <v>16</v>
      </c>
      <c r="F89" s="7">
        <v>18</v>
      </c>
      <c r="G89" s="3">
        <v>120.41465199384379</v>
      </c>
      <c r="H89">
        <v>7751</v>
      </c>
      <c r="I89" s="6"/>
      <c r="J89" s="27"/>
      <c r="K89" s="3"/>
      <c r="M89">
        <v>1</v>
      </c>
      <c r="N89" t="s">
        <v>17</v>
      </c>
      <c r="O89" t="s">
        <v>17</v>
      </c>
      <c r="P89" t="s">
        <v>17</v>
      </c>
      <c r="Q89" s="1" t="s">
        <v>425</v>
      </c>
      <c r="R89" s="1" t="s">
        <v>17</v>
      </c>
    </row>
    <row r="90" spans="1:18" ht="15" x14ac:dyDescent="0.25">
      <c r="A90" s="24" t="s">
        <v>58</v>
      </c>
      <c r="B90" s="24" t="s">
        <v>21</v>
      </c>
      <c r="C90">
        <v>5</v>
      </c>
      <c r="D90" t="s">
        <v>15</v>
      </c>
      <c r="E90" t="s">
        <v>16</v>
      </c>
      <c r="F90" s="7">
        <v>0.87000000000000011</v>
      </c>
      <c r="G90" s="3">
        <v>10.340963801430224</v>
      </c>
      <c r="H90">
        <v>120</v>
      </c>
      <c r="I90" s="6"/>
      <c r="J90" s="27"/>
      <c r="K90" s="3"/>
      <c r="M90">
        <v>1</v>
      </c>
      <c r="N90" t="s">
        <v>17</v>
      </c>
      <c r="O90" t="s">
        <v>17</v>
      </c>
      <c r="P90" t="s">
        <v>37</v>
      </c>
      <c r="Q90" s="1" t="s">
        <v>425</v>
      </c>
      <c r="R90" s="1" t="s">
        <v>87</v>
      </c>
    </row>
    <row r="91" spans="1:18" ht="17.25" x14ac:dyDescent="0.25">
      <c r="A91" s="24" t="s">
        <v>59</v>
      </c>
      <c r="B91" s="24" t="s">
        <v>14</v>
      </c>
      <c r="C91">
        <v>4.5</v>
      </c>
      <c r="D91" t="s">
        <v>15</v>
      </c>
      <c r="E91" t="s">
        <v>32</v>
      </c>
      <c r="F91" s="7">
        <v>8.1666666666666661</v>
      </c>
      <c r="G91" s="3">
        <v>15.93333593031876</v>
      </c>
      <c r="H91">
        <v>3121</v>
      </c>
      <c r="I91" s="6"/>
      <c r="J91" s="27"/>
      <c r="K91" s="3">
        <v>3.9526913890488224E-4</v>
      </c>
      <c r="L91" t="s">
        <v>17</v>
      </c>
      <c r="M91">
        <v>1</v>
      </c>
      <c r="N91" t="s">
        <v>17</v>
      </c>
      <c r="O91" t="s">
        <v>17</v>
      </c>
      <c r="P91" t="s">
        <v>17</v>
      </c>
      <c r="Q91" s="1" t="s">
        <v>425</v>
      </c>
      <c r="R91" s="1" t="s">
        <v>87</v>
      </c>
    </row>
    <row r="92" spans="1:18" ht="17.25" x14ac:dyDescent="0.25">
      <c r="A92" s="24" t="s">
        <v>59</v>
      </c>
      <c r="B92" s="24" t="s">
        <v>18</v>
      </c>
      <c r="C92">
        <v>5</v>
      </c>
      <c r="D92" t="s">
        <v>15</v>
      </c>
      <c r="E92" t="s">
        <v>32</v>
      </c>
      <c r="F92" s="7">
        <v>10.725</v>
      </c>
      <c r="G92" s="3">
        <v>16.750166699507439</v>
      </c>
      <c r="H92">
        <v>6014</v>
      </c>
      <c r="I92" s="6"/>
      <c r="J92" s="27"/>
      <c r="K92" s="3"/>
      <c r="M92">
        <v>1</v>
      </c>
      <c r="N92" t="s">
        <v>17</v>
      </c>
      <c r="O92" t="s">
        <v>17</v>
      </c>
      <c r="P92" t="s">
        <v>17</v>
      </c>
      <c r="Q92" s="1" t="s">
        <v>425</v>
      </c>
      <c r="R92" s="1" t="s">
        <v>87</v>
      </c>
    </row>
    <row r="93" spans="1:18" ht="17.25" x14ac:dyDescent="0.25">
      <c r="A93" s="24" t="s">
        <v>59</v>
      </c>
      <c r="B93" s="24" t="s">
        <v>19</v>
      </c>
      <c r="C93">
        <v>5.5</v>
      </c>
      <c r="D93" t="s">
        <v>15</v>
      </c>
      <c r="E93" t="s">
        <v>32</v>
      </c>
      <c r="F93" s="7">
        <v>14.863636363636363</v>
      </c>
      <c r="G93" s="3">
        <v>32.592758572289441</v>
      </c>
      <c r="H93">
        <v>184</v>
      </c>
      <c r="I93" s="6"/>
      <c r="J93" s="27"/>
      <c r="K93" s="3">
        <v>2.4300461106758784E-4</v>
      </c>
      <c r="L93" t="s">
        <v>17</v>
      </c>
      <c r="M93">
        <v>1</v>
      </c>
      <c r="N93" t="s">
        <v>17</v>
      </c>
      <c r="O93" t="s">
        <v>17</v>
      </c>
      <c r="P93" t="s">
        <v>17</v>
      </c>
      <c r="Q93" s="1" t="s">
        <v>425</v>
      </c>
      <c r="R93" s="1" t="s">
        <v>87</v>
      </c>
    </row>
    <row r="94" spans="1:18" ht="15" x14ac:dyDescent="0.25">
      <c r="A94" s="24" t="s">
        <v>59</v>
      </c>
      <c r="B94" s="24" t="s">
        <v>20</v>
      </c>
      <c r="C94">
        <v>5</v>
      </c>
      <c r="D94" t="s">
        <v>15</v>
      </c>
      <c r="E94" t="s">
        <v>16</v>
      </c>
      <c r="F94" s="7">
        <v>7.2299999999999995</v>
      </c>
      <c r="G94" s="3">
        <v>79.612216547130402</v>
      </c>
      <c r="H94">
        <v>2210</v>
      </c>
      <c r="I94" s="6"/>
      <c r="J94" s="27"/>
      <c r="K94" s="3">
        <v>3.4050677975164508E-3</v>
      </c>
      <c r="L94" t="s">
        <v>17</v>
      </c>
      <c r="M94">
        <v>2</v>
      </c>
      <c r="N94" t="s">
        <v>26</v>
      </c>
      <c r="O94" t="s">
        <v>17</v>
      </c>
      <c r="P94" t="s">
        <v>17</v>
      </c>
      <c r="Q94" s="1" t="s">
        <v>425</v>
      </c>
      <c r="R94" s="1" t="s">
        <v>87</v>
      </c>
    </row>
    <row r="95" spans="1:18" ht="15" x14ac:dyDescent="0.25">
      <c r="A95" s="24" t="s">
        <v>60</v>
      </c>
      <c r="B95" s="24" t="s">
        <v>14</v>
      </c>
      <c r="C95">
        <v>5</v>
      </c>
      <c r="D95" t="s">
        <v>15</v>
      </c>
      <c r="E95" t="s">
        <v>16</v>
      </c>
      <c r="F95" s="7">
        <v>0.39</v>
      </c>
      <c r="G95" s="3">
        <v>3.8921888853221498</v>
      </c>
      <c r="H95">
        <v>740</v>
      </c>
      <c r="I95" s="6"/>
      <c r="J95" s="27"/>
      <c r="K95" s="3">
        <v>2.6224826309769551E-4</v>
      </c>
      <c r="L95" t="s">
        <v>17</v>
      </c>
      <c r="M95">
        <v>1</v>
      </c>
      <c r="N95" t="s">
        <v>17</v>
      </c>
      <c r="O95" t="s">
        <v>17</v>
      </c>
      <c r="P95" t="s">
        <v>17</v>
      </c>
      <c r="Q95" s="1" t="s">
        <v>425</v>
      </c>
      <c r="R95" s="1" t="s">
        <v>427</v>
      </c>
    </row>
    <row r="96" spans="1:18" ht="15" x14ac:dyDescent="0.25">
      <c r="A96" s="24" t="s">
        <v>60</v>
      </c>
      <c r="B96" s="24" t="s">
        <v>18</v>
      </c>
      <c r="C96">
        <v>5</v>
      </c>
      <c r="D96" t="s">
        <v>15</v>
      </c>
      <c r="E96" t="s">
        <v>16</v>
      </c>
      <c r="F96" s="7">
        <v>0.39</v>
      </c>
      <c r="G96" s="3">
        <v>8.2903315974142</v>
      </c>
      <c r="H96">
        <v>1255</v>
      </c>
      <c r="I96" s="6"/>
      <c r="J96" s="27"/>
      <c r="K96" s="3">
        <v>8.0397120215488036E-3</v>
      </c>
      <c r="L96" t="s">
        <v>17</v>
      </c>
      <c r="M96">
        <v>1</v>
      </c>
      <c r="N96" t="s">
        <v>17</v>
      </c>
      <c r="O96" t="s">
        <v>17</v>
      </c>
      <c r="P96" t="s">
        <v>17</v>
      </c>
      <c r="Q96" s="1" t="s">
        <v>425</v>
      </c>
      <c r="R96" s="1" t="s">
        <v>427</v>
      </c>
    </row>
    <row r="97" spans="1:18" ht="15" x14ac:dyDescent="0.25">
      <c r="A97" s="24" t="s">
        <v>60</v>
      </c>
      <c r="B97" s="24" t="s">
        <v>19</v>
      </c>
      <c r="C97">
        <v>5</v>
      </c>
      <c r="D97" t="s">
        <v>15</v>
      </c>
      <c r="E97" t="s">
        <v>16</v>
      </c>
      <c r="F97" s="7">
        <v>7.3049999999999997</v>
      </c>
      <c r="G97" s="3">
        <v>73.644464173659998</v>
      </c>
      <c r="H97">
        <v>2530</v>
      </c>
      <c r="I97" s="6"/>
      <c r="J97" s="27"/>
      <c r="K97" s="3">
        <v>0.2795089293885813</v>
      </c>
      <c r="L97" t="s">
        <v>17</v>
      </c>
      <c r="M97">
        <v>3</v>
      </c>
      <c r="N97" t="s">
        <v>26</v>
      </c>
      <c r="O97" t="s">
        <v>17</v>
      </c>
      <c r="P97" t="s">
        <v>17</v>
      </c>
      <c r="Q97" s="1" t="s">
        <v>425</v>
      </c>
      <c r="R97" s="1" t="s">
        <v>87</v>
      </c>
    </row>
    <row r="98" spans="1:18" ht="15" x14ac:dyDescent="0.25">
      <c r="A98" s="24" t="s">
        <v>61</v>
      </c>
      <c r="B98" s="24" t="s">
        <v>14</v>
      </c>
      <c r="C98">
        <v>5</v>
      </c>
      <c r="D98" t="s">
        <v>15</v>
      </c>
      <c r="E98" t="s">
        <v>16</v>
      </c>
      <c r="F98" s="7">
        <v>2.04</v>
      </c>
      <c r="G98" s="3">
        <v>0.81200000000000006</v>
      </c>
      <c r="H98">
        <v>175</v>
      </c>
      <c r="I98" s="6"/>
      <c r="J98" s="27"/>
      <c r="K98" s="3">
        <v>7.6828440765677282E-3</v>
      </c>
      <c r="L98" t="s">
        <v>17</v>
      </c>
      <c r="M98">
        <v>1</v>
      </c>
      <c r="N98" t="s">
        <v>17</v>
      </c>
      <c r="O98" t="s">
        <v>17</v>
      </c>
      <c r="P98" t="s">
        <v>17</v>
      </c>
      <c r="Q98" s="1" t="s">
        <v>432</v>
      </c>
      <c r="R98" s="1" t="s">
        <v>87</v>
      </c>
    </row>
    <row r="99" spans="1:18" ht="15" x14ac:dyDescent="0.25">
      <c r="A99" s="24" t="s">
        <v>61</v>
      </c>
      <c r="B99" s="24" t="s">
        <v>18</v>
      </c>
      <c r="C99">
        <v>5</v>
      </c>
      <c r="D99" t="s">
        <v>15</v>
      </c>
      <c r="E99" t="s">
        <v>16</v>
      </c>
      <c r="F99" s="7">
        <v>4.47</v>
      </c>
      <c r="G99" s="3">
        <v>2.14</v>
      </c>
      <c r="H99">
        <v>285</v>
      </c>
      <c r="I99" s="6"/>
      <c r="J99" s="27"/>
      <c r="K99" s="3">
        <v>1.6354780303074256E-2</v>
      </c>
      <c r="L99" t="s">
        <v>17</v>
      </c>
      <c r="M99">
        <v>1</v>
      </c>
      <c r="N99" t="s">
        <v>17</v>
      </c>
      <c r="O99" t="s">
        <v>17</v>
      </c>
      <c r="P99" t="s">
        <v>17</v>
      </c>
      <c r="Q99" s="1" t="s">
        <v>432</v>
      </c>
      <c r="R99" s="1" t="s">
        <v>87</v>
      </c>
    </row>
    <row r="100" spans="1:18" ht="15" x14ac:dyDescent="0.25">
      <c r="A100" s="24" t="s">
        <v>61</v>
      </c>
      <c r="B100" s="24" t="s">
        <v>19</v>
      </c>
      <c r="C100">
        <v>5</v>
      </c>
      <c r="D100" t="s">
        <v>15</v>
      </c>
      <c r="E100" t="s">
        <v>16</v>
      </c>
      <c r="F100" s="7">
        <v>3.0300000000000002</v>
      </c>
      <c r="G100" s="3">
        <v>1.028</v>
      </c>
      <c r="H100">
        <v>139</v>
      </c>
      <c r="I100" s="6"/>
      <c r="J100" s="27"/>
      <c r="K100" s="3">
        <v>5.0270511886425513E-2</v>
      </c>
      <c r="L100" t="s">
        <v>17</v>
      </c>
      <c r="M100">
        <v>1</v>
      </c>
      <c r="N100" t="s">
        <v>17</v>
      </c>
      <c r="O100" t="s">
        <v>17</v>
      </c>
      <c r="P100" t="s">
        <v>17</v>
      </c>
      <c r="Q100" s="1" t="s">
        <v>432</v>
      </c>
      <c r="R100" s="1" t="s">
        <v>87</v>
      </c>
    </row>
    <row r="101" spans="1:18" ht="15" x14ac:dyDescent="0.25">
      <c r="A101" s="24" t="s">
        <v>61</v>
      </c>
      <c r="B101" s="24" t="s">
        <v>20</v>
      </c>
      <c r="C101">
        <v>5</v>
      </c>
      <c r="D101" t="s">
        <v>15</v>
      </c>
      <c r="E101" t="s">
        <v>16</v>
      </c>
      <c r="F101" s="7">
        <v>8.9700000000000006</v>
      </c>
      <c r="G101" s="3">
        <v>3.7679999999999998</v>
      </c>
      <c r="H101">
        <v>731</v>
      </c>
      <c r="I101" s="6"/>
      <c r="J101" s="27"/>
      <c r="K101" s="3">
        <v>0.18439305061528316</v>
      </c>
      <c r="L101" t="s">
        <v>17</v>
      </c>
      <c r="M101">
        <v>1</v>
      </c>
      <c r="N101" t="s">
        <v>17</v>
      </c>
      <c r="O101" t="s">
        <v>17</v>
      </c>
      <c r="P101" t="s">
        <v>17</v>
      </c>
      <c r="Q101" s="1" t="s">
        <v>432</v>
      </c>
      <c r="R101" s="1" t="s">
        <v>87</v>
      </c>
    </row>
    <row r="102" spans="1:18" ht="15" x14ac:dyDescent="0.25">
      <c r="A102" s="24" t="s">
        <v>61</v>
      </c>
      <c r="B102" s="24" t="s">
        <v>21</v>
      </c>
      <c r="C102">
        <v>4</v>
      </c>
      <c r="D102" t="s">
        <v>15</v>
      </c>
      <c r="E102" t="s">
        <v>16</v>
      </c>
      <c r="F102" s="7">
        <v>11.362499999999999</v>
      </c>
      <c r="G102" s="3">
        <v>3.68</v>
      </c>
      <c r="H102">
        <v>740</v>
      </c>
      <c r="I102" s="6"/>
      <c r="J102" s="27"/>
      <c r="K102" s="3">
        <v>0.17264209591087296</v>
      </c>
      <c r="L102" t="s">
        <v>17</v>
      </c>
      <c r="M102">
        <v>1</v>
      </c>
      <c r="N102" t="s">
        <v>17</v>
      </c>
      <c r="O102" t="s">
        <v>17</v>
      </c>
      <c r="P102" t="s">
        <v>17</v>
      </c>
      <c r="Q102" s="1" t="s">
        <v>432</v>
      </c>
      <c r="R102" s="1" t="s">
        <v>87</v>
      </c>
    </row>
    <row r="103" spans="1:18" ht="15" x14ac:dyDescent="0.25">
      <c r="A103" s="24" t="s">
        <v>62</v>
      </c>
      <c r="B103" s="24" t="s">
        <v>14</v>
      </c>
      <c r="C103">
        <v>5</v>
      </c>
      <c r="D103" t="s">
        <v>15</v>
      </c>
      <c r="E103" t="s">
        <v>16</v>
      </c>
      <c r="F103" s="7">
        <v>2.0100000000000002</v>
      </c>
      <c r="G103" s="3">
        <v>3.5829925600000001</v>
      </c>
      <c r="H103">
        <v>899</v>
      </c>
      <c r="I103" s="6"/>
      <c r="J103" s="27" t="s">
        <v>63</v>
      </c>
      <c r="K103" s="3">
        <v>7.0208245443762526E-3</v>
      </c>
      <c r="L103" t="s">
        <v>17</v>
      </c>
      <c r="M103">
        <v>1</v>
      </c>
      <c r="N103" t="s">
        <v>17</v>
      </c>
      <c r="O103" t="s">
        <v>17</v>
      </c>
      <c r="P103" t="s">
        <v>17</v>
      </c>
      <c r="Q103" s="1" t="s">
        <v>425</v>
      </c>
      <c r="R103" s="1" t="s">
        <v>425</v>
      </c>
    </row>
    <row r="104" spans="1:18" ht="15" x14ac:dyDescent="0.25">
      <c r="A104" s="24" t="s">
        <v>62</v>
      </c>
      <c r="B104" s="24" t="s">
        <v>18</v>
      </c>
      <c r="C104">
        <v>5</v>
      </c>
      <c r="D104" t="s">
        <v>15</v>
      </c>
      <c r="E104" t="s">
        <v>16</v>
      </c>
      <c r="F104" s="7">
        <v>2.4300000000000002</v>
      </c>
      <c r="G104" s="3">
        <v>4.0938871858108401</v>
      </c>
      <c r="H104">
        <v>900</v>
      </c>
      <c r="I104" s="6"/>
      <c r="J104" s="27" t="s">
        <v>64</v>
      </c>
      <c r="K104" s="3">
        <v>2.588033316670455</v>
      </c>
      <c r="L104" t="s">
        <v>17</v>
      </c>
      <c r="M104">
        <v>1</v>
      </c>
      <c r="N104" t="s">
        <v>17</v>
      </c>
      <c r="O104" t="s">
        <v>17</v>
      </c>
      <c r="P104" t="s">
        <v>17</v>
      </c>
      <c r="Q104" s="1" t="s">
        <v>425</v>
      </c>
      <c r="R104" s="1" t="s">
        <v>425</v>
      </c>
    </row>
    <row r="105" spans="1:18" ht="15" x14ac:dyDescent="0.25">
      <c r="A105" s="24" t="s">
        <v>62</v>
      </c>
      <c r="B105" s="24" t="s">
        <v>19</v>
      </c>
      <c r="C105">
        <v>5</v>
      </c>
      <c r="D105" t="s">
        <v>15</v>
      </c>
      <c r="E105" t="s">
        <v>16</v>
      </c>
      <c r="F105" s="7">
        <v>9.18</v>
      </c>
      <c r="G105" s="3">
        <v>13.4359</v>
      </c>
      <c r="H105">
        <v>3646</v>
      </c>
      <c r="I105" s="6"/>
      <c r="J105" s="27" t="s">
        <v>65</v>
      </c>
      <c r="K105" s="3">
        <v>4.4497132843610357E-2</v>
      </c>
      <c r="L105" t="s">
        <v>17</v>
      </c>
      <c r="M105">
        <v>1</v>
      </c>
      <c r="N105" t="s">
        <v>17</v>
      </c>
      <c r="O105" t="s">
        <v>17</v>
      </c>
      <c r="P105" t="s">
        <v>17</v>
      </c>
      <c r="Q105" s="1" t="s">
        <v>425</v>
      </c>
      <c r="R105" s="1" t="s">
        <v>425</v>
      </c>
    </row>
    <row r="106" spans="1:18" ht="15" x14ac:dyDescent="0.25">
      <c r="A106" s="24" t="s">
        <v>62</v>
      </c>
      <c r="B106" s="24" t="s">
        <v>20</v>
      </c>
      <c r="C106">
        <v>5</v>
      </c>
      <c r="D106" t="s">
        <v>15</v>
      </c>
      <c r="E106" t="s">
        <v>16</v>
      </c>
      <c r="F106" s="7">
        <v>9.57</v>
      </c>
      <c r="G106" s="3">
        <v>17.3315868</v>
      </c>
      <c r="H106">
        <v>5225</v>
      </c>
      <c r="I106" s="6"/>
      <c r="J106" s="27" t="s">
        <v>66</v>
      </c>
      <c r="K106" s="3">
        <v>5.6202740307924872E-3</v>
      </c>
      <c r="L106" t="s">
        <v>17</v>
      </c>
      <c r="M106">
        <v>1</v>
      </c>
      <c r="N106" t="s">
        <v>17</v>
      </c>
      <c r="O106" t="s">
        <v>17</v>
      </c>
      <c r="P106" t="s">
        <v>17</v>
      </c>
      <c r="Q106" s="1" t="s">
        <v>425</v>
      </c>
      <c r="R106" s="1" t="s">
        <v>425</v>
      </c>
    </row>
    <row r="107" spans="1:18" ht="15" x14ac:dyDescent="0.25">
      <c r="A107" s="24" t="s">
        <v>62</v>
      </c>
      <c r="B107" s="24" t="s">
        <v>21</v>
      </c>
      <c r="C107">
        <v>5</v>
      </c>
      <c r="D107" t="s">
        <v>15</v>
      </c>
      <c r="E107" t="s">
        <v>16</v>
      </c>
      <c r="F107" s="7">
        <v>17.099999999999998</v>
      </c>
      <c r="G107" s="3">
        <v>31.4524252</v>
      </c>
      <c r="H107">
        <v>7798</v>
      </c>
      <c r="I107" s="6"/>
      <c r="J107" s="27" t="s">
        <v>67</v>
      </c>
      <c r="K107" s="3">
        <v>4.1488525348566875E-2</v>
      </c>
      <c r="L107" t="s">
        <v>17</v>
      </c>
      <c r="M107">
        <v>2</v>
      </c>
      <c r="N107" t="s">
        <v>26</v>
      </c>
      <c r="O107" t="s">
        <v>17</v>
      </c>
      <c r="P107" t="s">
        <v>17</v>
      </c>
      <c r="Q107" s="1" t="s">
        <v>425</v>
      </c>
      <c r="R107" s="1" t="s">
        <v>425</v>
      </c>
    </row>
    <row r="108" spans="1:18" ht="15" x14ac:dyDescent="0.25">
      <c r="A108" s="24" t="s">
        <v>62</v>
      </c>
      <c r="B108" s="24" t="s">
        <v>22</v>
      </c>
      <c r="C108">
        <v>5</v>
      </c>
      <c r="D108" t="s">
        <v>15</v>
      </c>
      <c r="E108" t="s">
        <v>16</v>
      </c>
      <c r="F108" s="7">
        <v>3.9</v>
      </c>
      <c r="G108" s="3">
        <v>4.4281784000000002</v>
      </c>
      <c r="H108">
        <v>1402</v>
      </c>
      <c r="I108" s="6"/>
      <c r="J108" s="27" t="s">
        <v>68</v>
      </c>
      <c r="K108" s="3">
        <v>0.12885819441141516</v>
      </c>
      <c r="L108" t="s">
        <v>17</v>
      </c>
      <c r="M108">
        <v>1</v>
      </c>
      <c r="N108" t="s">
        <v>17</v>
      </c>
      <c r="O108" t="s">
        <v>17</v>
      </c>
      <c r="P108" t="s">
        <v>17</v>
      </c>
      <c r="Q108" s="1" t="s">
        <v>425</v>
      </c>
      <c r="R108" s="1" t="s">
        <v>425</v>
      </c>
    </row>
    <row r="109" spans="1:18" ht="15" x14ac:dyDescent="0.25">
      <c r="A109" s="24" t="s">
        <v>69</v>
      </c>
      <c r="B109" s="24" t="s">
        <v>14</v>
      </c>
      <c r="C109">
        <v>5</v>
      </c>
      <c r="D109" t="s">
        <v>15</v>
      </c>
      <c r="E109" t="s">
        <v>16</v>
      </c>
      <c r="F109" s="7">
        <v>6.1499999999999995</v>
      </c>
      <c r="G109" s="3">
        <v>10.584</v>
      </c>
      <c r="H109">
        <v>871</v>
      </c>
      <c r="I109" s="6"/>
      <c r="J109" s="27"/>
      <c r="K109" s="3">
        <v>4.3331757704028779E-6</v>
      </c>
      <c r="L109" t="s">
        <v>17</v>
      </c>
      <c r="M109">
        <v>1</v>
      </c>
      <c r="N109" t="s">
        <v>17</v>
      </c>
      <c r="O109" t="s">
        <v>17</v>
      </c>
      <c r="P109" t="s">
        <v>17</v>
      </c>
      <c r="Q109" s="1" t="s">
        <v>425</v>
      </c>
      <c r="R109" s="1" t="s">
        <v>87</v>
      </c>
    </row>
    <row r="110" spans="1:18" ht="15" x14ac:dyDescent="0.25">
      <c r="A110" s="24" t="s">
        <v>69</v>
      </c>
      <c r="B110" s="24" t="s">
        <v>18</v>
      </c>
      <c r="C110">
        <v>5.5</v>
      </c>
      <c r="D110" t="s">
        <v>15</v>
      </c>
      <c r="E110" t="s">
        <v>16</v>
      </c>
      <c r="F110" s="7">
        <v>15.272727272727275</v>
      </c>
      <c r="G110" s="3">
        <v>25.64</v>
      </c>
      <c r="H110">
        <v>3704</v>
      </c>
      <c r="I110" s="6"/>
      <c r="J110" s="27"/>
      <c r="K110" s="3">
        <v>2.8531756560561935E-4</v>
      </c>
      <c r="L110" t="s">
        <v>17</v>
      </c>
      <c r="M110">
        <v>1</v>
      </c>
      <c r="N110" t="s">
        <v>17</v>
      </c>
      <c r="O110" t="s">
        <v>17</v>
      </c>
      <c r="P110" t="s">
        <v>17</v>
      </c>
      <c r="Q110" s="1" t="s">
        <v>425</v>
      </c>
      <c r="R110" s="1" t="s">
        <v>87</v>
      </c>
    </row>
    <row r="111" spans="1:18" ht="15" x14ac:dyDescent="0.25">
      <c r="A111" s="24" t="s">
        <v>69</v>
      </c>
      <c r="B111" s="24" t="s">
        <v>19</v>
      </c>
      <c r="C111">
        <v>5.5</v>
      </c>
      <c r="D111" t="s">
        <v>15</v>
      </c>
      <c r="E111" t="s">
        <v>16</v>
      </c>
      <c r="F111" s="7">
        <v>25.09090909090909</v>
      </c>
      <c r="G111" s="3">
        <v>41.432000000000002</v>
      </c>
      <c r="H111">
        <v>6433</v>
      </c>
      <c r="I111" s="6"/>
      <c r="J111" s="27"/>
      <c r="K111" s="3">
        <v>4.1917961791110189E-4</v>
      </c>
      <c r="L111" t="s">
        <v>17</v>
      </c>
      <c r="M111">
        <v>1</v>
      </c>
      <c r="N111" t="s">
        <v>17</v>
      </c>
      <c r="O111" t="s">
        <v>17</v>
      </c>
      <c r="P111" t="s">
        <v>17</v>
      </c>
      <c r="Q111" s="1" t="s">
        <v>425</v>
      </c>
      <c r="R111" s="1" t="s">
        <v>87</v>
      </c>
    </row>
    <row r="112" spans="1:18" ht="15" x14ac:dyDescent="0.25">
      <c r="A112" s="24" t="s">
        <v>69</v>
      </c>
      <c r="B112" s="24" t="s">
        <v>20</v>
      </c>
      <c r="C112">
        <v>5.5</v>
      </c>
      <c r="D112" t="s">
        <v>15</v>
      </c>
      <c r="E112" t="s">
        <v>16</v>
      </c>
      <c r="F112" s="7">
        <v>1.7727272727272727</v>
      </c>
      <c r="G112" s="3">
        <v>3.6640000000000001</v>
      </c>
      <c r="H112">
        <v>241</v>
      </c>
      <c r="I112" s="6"/>
      <c r="J112" s="27"/>
      <c r="K112" s="3">
        <v>1.8118916230219781E-5</v>
      </c>
      <c r="L112" t="s">
        <v>17</v>
      </c>
      <c r="M112">
        <v>1</v>
      </c>
      <c r="N112" t="s">
        <v>17</v>
      </c>
      <c r="O112" t="s">
        <v>17</v>
      </c>
      <c r="P112" t="s">
        <v>17</v>
      </c>
      <c r="Q112" s="1" t="s">
        <v>425</v>
      </c>
      <c r="R112" s="1" t="s">
        <v>87</v>
      </c>
    </row>
    <row r="113" spans="1:18" ht="11.45" customHeight="1" x14ac:dyDescent="0.25">
      <c r="A113" s="24" t="s">
        <v>70</v>
      </c>
      <c r="B113" s="24" t="s">
        <v>14</v>
      </c>
      <c r="C113">
        <v>5</v>
      </c>
      <c r="D113" t="s">
        <v>15</v>
      </c>
      <c r="E113" t="s">
        <v>16</v>
      </c>
      <c r="F113" s="7">
        <v>10.469999999999999</v>
      </c>
      <c r="G113" s="3">
        <v>45.701074235199577</v>
      </c>
      <c r="H113">
        <v>1258</v>
      </c>
      <c r="I113" s="3">
        <v>0.95389507154213027</v>
      </c>
      <c r="J113" s="27" t="s">
        <v>71</v>
      </c>
      <c r="K113" s="3"/>
      <c r="M113">
        <v>1</v>
      </c>
      <c r="N113" t="s">
        <v>17</v>
      </c>
      <c r="O113" t="s">
        <v>17</v>
      </c>
      <c r="P113" t="s">
        <v>17</v>
      </c>
      <c r="Q113" s="1" t="s">
        <v>433</v>
      </c>
      <c r="R113" s="1" t="s">
        <v>87</v>
      </c>
    </row>
    <row r="114" spans="1:18" ht="15" x14ac:dyDescent="0.25">
      <c r="A114" s="24" t="s">
        <v>70</v>
      </c>
      <c r="B114" s="24" t="s">
        <v>18</v>
      </c>
      <c r="C114">
        <v>4</v>
      </c>
      <c r="D114" t="s">
        <v>15</v>
      </c>
      <c r="E114" t="s">
        <v>16</v>
      </c>
      <c r="F114" s="7">
        <v>1.71</v>
      </c>
      <c r="G114" s="3">
        <v>8.0137642766434016</v>
      </c>
      <c r="H114">
        <v>197</v>
      </c>
      <c r="I114" s="3"/>
      <c r="J114" s="27"/>
      <c r="K114" s="3"/>
      <c r="M114">
        <v>1</v>
      </c>
      <c r="N114" t="s">
        <v>17</v>
      </c>
      <c r="O114" t="s">
        <v>17</v>
      </c>
      <c r="P114" t="s">
        <v>37</v>
      </c>
      <c r="Q114" s="1" t="s">
        <v>433</v>
      </c>
      <c r="R114" s="1" t="s">
        <v>87</v>
      </c>
    </row>
    <row r="115" spans="1:18" ht="15" x14ac:dyDescent="0.25">
      <c r="A115" s="24" t="s">
        <v>70</v>
      </c>
      <c r="B115" s="24" t="s">
        <v>19</v>
      </c>
      <c r="C115">
        <v>2</v>
      </c>
      <c r="D115" t="s">
        <v>15</v>
      </c>
      <c r="E115" t="s">
        <v>16</v>
      </c>
      <c r="F115" s="7">
        <v>0.39</v>
      </c>
      <c r="G115" s="3">
        <v>0.1994866119293939</v>
      </c>
      <c r="H115">
        <v>1</v>
      </c>
      <c r="I115" s="6"/>
      <c r="J115" s="27"/>
      <c r="K115" s="3"/>
      <c r="M115">
        <v>1</v>
      </c>
      <c r="N115" t="s">
        <v>17</v>
      </c>
      <c r="O115" t="s">
        <v>443</v>
      </c>
      <c r="P115" t="s">
        <v>17</v>
      </c>
      <c r="Q115" s="1" t="s">
        <v>433</v>
      </c>
      <c r="R115" s="1" t="s">
        <v>87</v>
      </c>
    </row>
    <row r="116" spans="1:18" ht="14.45" customHeight="1" x14ac:dyDescent="0.25">
      <c r="A116" s="24" t="s">
        <v>70</v>
      </c>
      <c r="B116" s="24" t="s">
        <v>20</v>
      </c>
      <c r="C116">
        <v>5</v>
      </c>
      <c r="D116" t="s">
        <v>15</v>
      </c>
      <c r="E116" t="s">
        <v>16</v>
      </c>
      <c r="F116" s="7">
        <v>8.34</v>
      </c>
      <c r="G116" s="3">
        <v>48.091829577930675</v>
      </c>
      <c r="H116">
        <v>978</v>
      </c>
      <c r="I116" s="3">
        <v>9.1999999999999993</v>
      </c>
      <c r="J116" s="27" t="s">
        <v>72</v>
      </c>
      <c r="K116" s="3"/>
      <c r="M116">
        <v>1</v>
      </c>
      <c r="N116" t="s">
        <v>17</v>
      </c>
      <c r="O116" t="s">
        <v>17</v>
      </c>
      <c r="P116" t="s">
        <v>17</v>
      </c>
      <c r="Q116" s="1" t="s">
        <v>433</v>
      </c>
      <c r="R116" s="1" t="s">
        <v>87</v>
      </c>
    </row>
    <row r="117" spans="1:18" ht="15" x14ac:dyDescent="0.25">
      <c r="A117" s="24" t="s">
        <v>70</v>
      </c>
      <c r="B117" s="24" t="s">
        <v>21</v>
      </c>
      <c r="C117">
        <v>5</v>
      </c>
      <c r="D117" t="s">
        <v>15</v>
      </c>
      <c r="E117" t="s">
        <v>16</v>
      </c>
      <c r="F117" s="7">
        <v>7.0950000000000006</v>
      </c>
      <c r="G117" s="3">
        <v>46.710775340227279</v>
      </c>
      <c r="H117">
        <v>1178</v>
      </c>
      <c r="I117" s="3">
        <v>0.3</v>
      </c>
      <c r="J117" s="27" t="s">
        <v>73</v>
      </c>
      <c r="K117" s="3"/>
      <c r="M117">
        <v>1</v>
      </c>
      <c r="N117" t="s">
        <v>17</v>
      </c>
      <c r="O117" t="s">
        <v>17</v>
      </c>
      <c r="P117" t="s">
        <v>17</v>
      </c>
      <c r="Q117" s="1" t="s">
        <v>433</v>
      </c>
      <c r="R117" s="1" t="s">
        <v>87</v>
      </c>
    </row>
    <row r="118" spans="1:18" ht="15" x14ac:dyDescent="0.25">
      <c r="A118" s="24" t="s">
        <v>70</v>
      </c>
      <c r="B118" s="24" t="s">
        <v>22</v>
      </c>
      <c r="C118">
        <v>5</v>
      </c>
      <c r="D118" t="s">
        <v>15</v>
      </c>
      <c r="E118" t="s">
        <v>16</v>
      </c>
      <c r="F118" s="7">
        <v>1.3199999999999998</v>
      </c>
      <c r="G118" s="3">
        <v>5.6491861205857852</v>
      </c>
      <c r="H118">
        <v>155</v>
      </c>
      <c r="I118" s="6"/>
      <c r="J118" s="27"/>
      <c r="K118" s="3"/>
      <c r="M118">
        <v>1</v>
      </c>
      <c r="N118" t="s">
        <v>17</v>
      </c>
      <c r="O118" t="s">
        <v>17</v>
      </c>
      <c r="P118" t="s">
        <v>37</v>
      </c>
      <c r="Q118" s="1" t="s">
        <v>433</v>
      </c>
      <c r="R118" s="1" t="s">
        <v>87</v>
      </c>
    </row>
    <row r="119" spans="1:18" ht="15" x14ac:dyDescent="0.25">
      <c r="A119" s="24" t="s">
        <v>74</v>
      </c>
      <c r="B119" s="24" t="s">
        <v>14</v>
      </c>
      <c r="C119">
        <v>5</v>
      </c>
      <c r="D119" t="s">
        <v>15</v>
      </c>
      <c r="E119" t="s">
        <v>16</v>
      </c>
      <c r="F119" s="7">
        <v>2.895</v>
      </c>
      <c r="G119" s="3">
        <v>24.57953753937932</v>
      </c>
      <c r="H119">
        <v>2303</v>
      </c>
      <c r="I119" s="6"/>
      <c r="J119" s="27"/>
      <c r="K119" s="3">
        <v>9.1893260708531647E-3</v>
      </c>
      <c r="L119" t="s">
        <v>17</v>
      </c>
      <c r="M119">
        <v>2</v>
      </c>
      <c r="N119" t="s">
        <v>26</v>
      </c>
      <c r="O119" t="s">
        <v>17</v>
      </c>
      <c r="P119" t="s">
        <v>17</v>
      </c>
      <c r="Q119" s="1" t="s">
        <v>434</v>
      </c>
      <c r="R119" s="1" t="s">
        <v>87</v>
      </c>
    </row>
    <row r="120" spans="1:18" ht="15" x14ac:dyDescent="0.25">
      <c r="A120" s="24" t="s">
        <v>74</v>
      </c>
      <c r="B120" s="24" t="s">
        <v>18</v>
      </c>
      <c r="C120">
        <v>5</v>
      </c>
      <c r="D120" t="s">
        <v>15</v>
      </c>
      <c r="E120" t="s">
        <v>16</v>
      </c>
      <c r="F120" s="7">
        <v>2.97</v>
      </c>
      <c r="G120" s="3">
        <v>20.617866437971681</v>
      </c>
      <c r="H120">
        <v>2161</v>
      </c>
      <c r="I120" s="6"/>
      <c r="J120" s="27"/>
      <c r="K120" s="3">
        <v>5.6561947527525067E-2</v>
      </c>
      <c r="L120" t="s">
        <v>17</v>
      </c>
      <c r="M120">
        <v>1</v>
      </c>
      <c r="N120" t="s">
        <v>17</v>
      </c>
      <c r="O120" t="s">
        <v>17</v>
      </c>
      <c r="P120" t="s">
        <v>17</v>
      </c>
      <c r="Q120" s="1" t="s">
        <v>434</v>
      </c>
      <c r="R120" s="1" t="s">
        <v>87</v>
      </c>
    </row>
    <row r="121" spans="1:18" ht="15" x14ac:dyDescent="0.25">
      <c r="A121" s="24" t="s">
        <v>74</v>
      </c>
      <c r="B121" s="24" t="s">
        <v>19</v>
      </c>
      <c r="C121">
        <v>5</v>
      </c>
      <c r="D121" t="s">
        <v>15</v>
      </c>
      <c r="E121" t="s">
        <v>16</v>
      </c>
      <c r="F121" s="7">
        <v>18</v>
      </c>
      <c r="G121" s="3">
        <v>100.18552075128311</v>
      </c>
      <c r="H121">
        <v>1501</v>
      </c>
      <c r="I121" s="6"/>
      <c r="J121" s="27"/>
      <c r="K121" s="3"/>
      <c r="M121">
        <v>1</v>
      </c>
      <c r="N121" t="s">
        <v>17</v>
      </c>
      <c r="O121" t="s">
        <v>17</v>
      </c>
      <c r="P121" t="s">
        <v>17</v>
      </c>
      <c r="Q121" s="1" t="s">
        <v>434</v>
      </c>
      <c r="R121" s="1" t="s">
        <v>87</v>
      </c>
    </row>
    <row r="122" spans="1:18" ht="15" x14ac:dyDescent="0.25">
      <c r="A122" s="24" t="s">
        <v>74</v>
      </c>
      <c r="B122" s="24" t="s">
        <v>20</v>
      </c>
      <c r="C122">
        <v>5</v>
      </c>
      <c r="D122" t="s">
        <v>15</v>
      </c>
      <c r="E122" t="s">
        <v>16</v>
      </c>
      <c r="F122" s="7">
        <v>27.45</v>
      </c>
      <c r="G122" s="3">
        <v>229.93162370165535</v>
      </c>
      <c r="H122">
        <v>8585</v>
      </c>
      <c r="I122" s="6"/>
      <c r="J122" s="27"/>
      <c r="K122" s="3"/>
      <c r="M122">
        <v>1</v>
      </c>
      <c r="N122" t="s">
        <v>17</v>
      </c>
      <c r="O122" t="s">
        <v>444</v>
      </c>
      <c r="P122" t="s">
        <v>37</v>
      </c>
      <c r="Q122" s="1" t="s">
        <v>434</v>
      </c>
      <c r="R122" s="1" t="s">
        <v>87</v>
      </c>
    </row>
    <row r="123" spans="1:18" ht="15" x14ac:dyDescent="0.25">
      <c r="A123" s="24" t="s">
        <v>74</v>
      </c>
      <c r="B123" s="24" t="s">
        <v>21</v>
      </c>
      <c r="C123">
        <v>5</v>
      </c>
      <c r="D123" t="s">
        <v>15</v>
      </c>
      <c r="E123" t="s">
        <v>16</v>
      </c>
      <c r="F123" s="7">
        <v>28.35</v>
      </c>
      <c r="G123" s="3">
        <v>90.85395044754253</v>
      </c>
      <c r="H123">
        <v>20800</v>
      </c>
      <c r="I123" s="6"/>
      <c r="J123" s="27"/>
      <c r="K123" s="3"/>
      <c r="M123">
        <v>1</v>
      </c>
      <c r="N123" t="s">
        <v>17</v>
      </c>
      <c r="O123" t="s">
        <v>444</v>
      </c>
      <c r="P123" t="s">
        <v>17</v>
      </c>
      <c r="Q123" s="1" t="s">
        <v>435</v>
      </c>
      <c r="R123" s="1" t="s">
        <v>87</v>
      </c>
    </row>
    <row r="124" spans="1:18" ht="15" x14ac:dyDescent="0.25">
      <c r="A124" s="24" t="s">
        <v>75</v>
      </c>
      <c r="B124" s="24" t="s">
        <v>14</v>
      </c>
      <c r="C124">
        <v>5</v>
      </c>
      <c r="D124" t="s">
        <v>15</v>
      </c>
      <c r="E124" t="s">
        <v>16</v>
      </c>
      <c r="F124" s="7">
        <v>2.37</v>
      </c>
      <c r="G124" s="3">
        <v>3.2472980688738922</v>
      </c>
      <c r="H124">
        <v>660</v>
      </c>
      <c r="I124" s="6"/>
      <c r="J124" s="27"/>
      <c r="K124" s="3">
        <v>1.2351108040579355E-3</v>
      </c>
      <c r="L124" t="s">
        <v>17</v>
      </c>
      <c r="M124">
        <v>1</v>
      </c>
      <c r="N124" t="s">
        <v>17</v>
      </c>
      <c r="O124" t="s">
        <v>17</v>
      </c>
      <c r="P124" t="s">
        <v>17</v>
      </c>
      <c r="Q124" s="1" t="s">
        <v>425</v>
      </c>
      <c r="R124" s="1" t="s">
        <v>425</v>
      </c>
    </row>
    <row r="125" spans="1:18" ht="15" x14ac:dyDescent="0.25">
      <c r="A125" s="24" t="s">
        <v>75</v>
      </c>
      <c r="B125" s="24" t="s">
        <v>18</v>
      </c>
      <c r="C125">
        <v>5</v>
      </c>
      <c r="D125" t="s">
        <v>15</v>
      </c>
      <c r="E125" t="s">
        <v>16</v>
      </c>
      <c r="F125" s="7">
        <v>4.1400000000000006</v>
      </c>
      <c r="G125" s="3">
        <v>7.0096460627450403</v>
      </c>
      <c r="H125">
        <v>1755</v>
      </c>
      <c r="I125" s="6"/>
      <c r="J125" s="27"/>
      <c r="K125" s="3">
        <v>1.6140803285431826E-2</v>
      </c>
      <c r="L125" t="s">
        <v>17</v>
      </c>
      <c r="M125">
        <v>1</v>
      </c>
      <c r="N125" t="s">
        <v>17</v>
      </c>
      <c r="O125" t="s">
        <v>17</v>
      </c>
      <c r="P125" t="s">
        <v>17</v>
      </c>
      <c r="Q125" s="1" t="s">
        <v>425</v>
      </c>
      <c r="R125" s="1" t="s">
        <v>425</v>
      </c>
    </row>
    <row r="126" spans="1:18" ht="15" x14ac:dyDescent="0.25">
      <c r="A126" s="24" t="s">
        <v>75</v>
      </c>
      <c r="B126" s="24" t="s">
        <v>19</v>
      </c>
      <c r="C126">
        <v>5</v>
      </c>
      <c r="D126" t="s">
        <v>15</v>
      </c>
      <c r="E126" t="s">
        <v>16</v>
      </c>
      <c r="F126" s="7">
        <v>3.4350000000000001</v>
      </c>
      <c r="G126" s="3">
        <v>6.1656547341430397</v>
      </c>
      <c r="H126">
        <v>1311</v>
      </c>
      <c r="I126" s="6"/>
      <c r="J126" s="27"/>
      <c r="K126" s="3">
        <v>3.6196650193582638</v>
      </c>
      <c r="L126" t="s">
        <v>17</v>
      </c>
      <c r="M126">
        <v>1</v>
      </c>
      <c r="N126" t="s">
        <v>17</v>
      </c>
      <c r="O126" t="s">
        <v>17</v>
      </c>
      <c r="P126" t="s">
        <v>17</v>
      </c>
      <c r="Q126" s="1" t="s">
        <v>425</v>
      </c>
      <c r="R126" s="1" t="s">
        <v>425</v>
      </c>
    </row>
    <row r="127" spans="1:18" ht="15" x14ac:dyDescent="0.25">
      <c r="A127" s="24" t="s">
        <v>75</v>
      </c>
      <c r="B127" s="24" t="s">
        <v>20</v>
      </c>
      <c r="C127">
        <v>5</v>
      </c>
      <c r="D127" t="s">
        <v>15</v>
      </c>
      <c r="E127" t="s">
        <v>16</v>
      </c>
      <c r="F127" s="7">
        <v>1.7400000000000002</v>
      </c>
      <c r="G127" s="3">
        <v>2.7459790534483761</v>
      </c>
      <c r="H127">
        <v>749</v>
      </c>
      <c r="I127" s="6"/>
      <c r="J127" s="27"/>
      <c r="K127" s="3">
        <v>4.0407986767437738E-3</v>
      </c>
      <c r="L127" t="s">
        <v>17</v>
      </c>
      <c r="M127">
        <v>1</v>
      </c>
      <c r="N127" t="s">
        <v>17</v>
      </c>
      <c r="O127" t="s">
        <v>17</v>
      </c>
      <c r="P127" t="s">
        <v>17</v>
      </c>
      <c r="Q127" s="1" t="s">
        <v>425</v>
      </c>
      <c r="R127" s="1" t="s">
        <v>425</v>
      </c>
    </row>
    <row r="128" spans="1:18" ht="15" x14ac:dyDescent="0.25">
      <c r="A128" s="24" t="s">
        <v>75</v>
      </c>
      <c r="B128" s="24" t="s">
        <v>21</v>
      </c>
      <c r="C128">
        <v>5</v>
      </c>
      <c r="D128" t="s">
        <v>15</v>
      </c>
      <c r="E128" t="s">
        <v>16</v>
      </c>
      <c r="F128" s="7">
        <v>3.5549999999999997</v>
      </c>
      <c r="G128" s="3">
        <v>5.8459237056286</v>
      </c>
      <c r="H128">
        <v>1417</v>
      </c>
      <c r="I128" s="6"/>
      <c r="J128" s="27"/>
      <c r="K128" s="3">
        <v>2.5733371284488286E-3</v>
      </c>
      <c r="L128" t="s">
        <v>17</v>
      </c>
      <c r="M128">
        <v>1</v>
      </c>
      <c r="N128" t="s">
        <v>17</v>
      </c>
      <c r="O128" t="s">
        <v>17</v>
      </c>
      <c r="P128" t="s">
        <v>17</v>
      </c>
      <c r="Q128" s="1" t="s">
        <v>425</v>
      </c>
      <c r="R128" s="1" t="s">
        <v>425</v>
      </c>
    </row>
    <row r="129" spans="1:18" ht="15" x14ac:dyDescent="0.25">
      <c r="A129" s="24" t="s">
        <v>75</v>
      </c>
      <c r="B129" s="24" t="s">
        <v>22</v>
      </c>
      <c r="C129">
        <v>4</v>
      </c>
      <c r="D129" t="s">
        <v>15</v>
      </c>
      <c r="E129" t="s">
        <v>16</v>
      </c>
      <c r="F129" s="7">
        <v>0.39</v>
      </c>
      <c r="G129" s="3">
        <v>0.91726025262507205</v>
      </c>
      <c r="H129">
        <v>231</v>
      </c>
      <c r="I129" s="6"/>
      <c r="J129" s="27"/>
      <c r="K129" s="3">
        <v>4.6545460609627694E-3</v>
      </c>
      <c r="L129" t="s">
        <v>17</v>
      </c>
      <c r="M129">
        <v>1</v>
      </c>
      <c r="N129" t="s">
        <v>17</v>
      </c>
      <c r="O129" t="s">
        <v>17</v>
      </c>
      <c r="P129" t="s">
        <v>17</v>
      </c>
      <c r="Q129" s="1" t="s">
        <v>425</v>
      </c>
      <c r="R129" s="1" t="s">
        <v>425</v>
      </c>
    </row>
    <row r="130" spans="1:18" ht="15" x14ac:dyDescent="0.25">
      <c r="A130" s="24" t="s">
        <v>76</v>
      </c>
      <c r="B130" s="24" t="s">
        <v>14</v>
      </c>
      <c r="C130">
        <v>5</v>
      </c>
      <c r="D130" t="s">
        <v>24</v>
      </c>
      <c r="E130" t="s">
        <v>16</v>
      </c>
      <c r="F130" s="7">
        <v>7.8</v>
      </c>
      <c r="G130" s="3">
        <v>29.002354946446768</v>
      </c>
      <c r="H130">
        <v>2412</v>
      </c>
      <c r="I130" s="6"/>
      <c r="J130" s="27"/>
      <c r="K130" s="3">
        <v>1.5005528259563666E-2</v>
      </c>
      <c r="L130" t="s">
        <v>17</v>
      </c>
      <c r="M130">
        <v>1</v>
      </c>
      <c r="N130" t="s">
        <v>17</v>
      </c>
      <c r="O130" t="s">
        <v>444</v>
      </c>
      <c r="P130" t="s">
        <v>17</v>
      </c>
      <c r="Q130" s="1" t="s">
        <v>436</v>
      </c>
      <c r="R130" s="1" t="s">
        <v>87</v>
      </c>
    </row>
    <row r="131" spans="1:18" ht="15" x14ac:dyDescent="0.25">
      <c r="A131" s="24" t="s">
        <v>76</v>
      </c>
      <c r="B131" s="24" t="s">
        <v>18</v>
      </c>
      <c r="C131">
        <v>5</v>
      </c>
      <c r="D131" t="s">
        <v>15</v>
      </c>
      <c r="E131" t="s">
        <v>16</v>
      </c>
      <c r="F131" s="7">
        <v>9.5549999999999997</v>
      </c>
      <c r="G131" s="3">
        <v>12.226545508787201</v>
      </c>
      <c r="H131">
        <v>2747</v>
      </c>
      <c r="I131" s="6"/>
      <c r="J131" s="27"/>
      <c r="K131" s="3">
        <v>0.19625793038001174</v>
      </c>
      <c r="L131" t="s">
        <v>17</v>
      </c>
      <c r="M131">
        <v>1</v>
      </c>
      <c r="N131" t="s">
        <v>17</v>
      </c>
      <c r="O131" t="s">
        <v>17</v>
      </c>
      <c r="P131" t="s">
        <v>17</v>
      </c>
      <c r="Q131" s="1" t="s">
        <v>428</v>
      </c>
      <c r="R131" s="1" t="s">
        <v>428</v>
      </c>
    </row>
    <row r="132" spans="1:18" ht="15" x14ac:dyDescent="0.25">
      <c r="A132" s="24" t="s">
        <v>76</v>
      </c>
      <c r="B132" s="24" t="s">
        <v>19</v>
      </c>
      <c r="C132">
        <v>5</v>
      </c>
      <c r="D132" t="s">
        <v>15</v>
      </c>
      <c r="E132" t="s">
        <v>16</v>
      </c>
      <c r="F132" s="7">
        <v>11.7</v>
      </c>
      <c r="G132" s="3">
        <v>17.490778540729149</v>
      </c>
      <c r="H132">
        <v>5185</v>
      </c>
      <c r="I132" s="6"/>
      <c r="J132" s="27"/>
      <c r="K132" s="3">
        <v>0.28319076462963738</v>
      </c>
      <c r="L132" t="s">
        <v>17</v>
      </c>
      <c r="M132">
        <v>1</v>
      </c>
      <c r="N132" t="s">
        <v>17</v>
      </c>
      <c r="O132" t="s">
        <v>17</v>
      </c>
      <c r="P132" t="s">
        <v>17</v>
      </c>
      <c r="Q132" s="1" t="s">
        <v>428</v>
      </c>
      <c r="R132" s="1" t="s">
        <v>428</v>
      </c>
    </row>
    <row r="133" spans="1:18" ht="15" x14ac:dyDescent="0.25">
      <c r="A133" s="24" t="s">
        <v>76</v>
      </c>
      <c r="B133" s="24" t="s">
        <v>20</v>
      </c>
      <c r="C133">
        <v>5</v>
      </c>
      <c r="D133" t="s">
        <v>15</v>
      </c>
      <c r="E133" t="s">
        <v>16</v>
      </c>
      <c r="F133" s="7">
        <v>1.7550000000000001</v>
      </c>
      <c r="G133" s="3">
        <v>2.2722977793842452</v>
      </c>
      <c r="H133">
        <v>353</v>
      </c>
      <c r="I133" s="6"/>
      <c r="J133" s="27"/>
      <c r="K133" s="3">
        <v>0.1406658381730336</v>
      </c>
      <c r="L133" t="s">
        <v>17</v>
      </c>
      <c r="M133">
        <v>1</v>
      </c>
      <c r="N133" t="s">
        <v>17</v>
      </c>
      <c r="O133" t="s">
        <v>17</v>
      </c>
      <c r="P133" t="s">
        <v>37</v>
      </c>
      <c r="Q133" s="1" t="s">
        <v>428</v>
      </c>
      <c r="R133" s="1" t="s">
        <v>428</v>
      </c>
    </row>
    <row r="134" spans="1:18" ht="15" x14ac:dyDescent="0.25">
      <c r="A134" s="24" t="s">
        <v>77</v>
      </c>
      <c r="B134" s="24" t="s">
        <v>14</v>
      </c>
      <c r="C134">
        <v>5</v>
      </c>
      <c r="D134" t="s">
        <v>24</v>
      </c>
      <c r="E134" t="s">
        <v>16</v>
      </c>
      <c r="F134" s="7">
        <v>7.68</v>
      </c>
      <c r="G134" s="3">
        <v>19.59812213131287</v>
      </c>
      <c r="H134">
        <v>253</v>
      </c>
      <c r="I134" s="6"/>
      <c r="J134" s="27"/>
      <c r="K134" s="3">
        <v>7.019502921385235E-3</v>
      </c>
      <c r="L134" t="s">
        <v>17</v>
      </c>
      <c r="M134">
        <v>2</v>
      </c>
      <c r="N134" t="s">
        <v>26</v>
      </c>
      <c r="O134" t="s">
        <v>17</v>
      </c>
      <c r="P134" t="s">
        <v>37</v>
      </c>
      <c r="Q134" s="1" t="s">
        <v>437</v>
      </c>
      <c r="R134" s="1" t="s">
        <v>87</v>
      </c>
    </row>
    <row r="135" spans="1:18" ht="15" x14ac:dyDescent="0.25">
      <c r="A135" s="24" t="s">
        <v>77</v>
      </c>
      <c r="B135" s="24" t="s">
        <v>18</v>
      </c>
      <c r="C135">
        <v>5</v>
      </c>
      <c r="D135" t="s">
        <v>15</v>
      </c>
      <c r="E135" t="s">
        <v>16</v>
      </c>
      <c r="F135" s="7">
        <v>2.9550000000000001</v>
      </c>
      <c r="G135" s="3">
        <v>8.8000000000000007</v>
      </c>
      <c r="H135">
        <v>2416</v>
      </c>
      <c r="I135" s="6"/>
      <c r="J135" s="27"/>
      <c r="K135" s="3">
        <v>4.3602920195589244E-6</v>
      </c>
      <c r="L135" t="s">
        <v>17</v>
      </c>
      <c r="M135">
        <v>1</v>
      </c>
      <c r="N135" t="s">
        <v>17</v>
      </c>
      <c r="O135" t="s">
        <v>17</v>
      </c>
      <c r="P135" t="s">
        <v>17</v>
      </c>
      <c r="Q135" s="1" t="s">
        <v>437</v>
      </c>
      <c r="R135" s="1" t="s">
        <v>429</v>
      </c>
    </row>
    <row r="136" spans="1:18" ht="15" x14ac:dyDescent="0.25">
      <c r="A136" s="24" t="s">
        <v>77</v>
      </c>
      <c r="B136" s="24" t="s">
        <v>19</v>
      </c>
      <c r="C136">
        <v>5</v>
      </c>
      <c r="D136" t="s">
        <v>15</v>
      </c>
      <c r="E136" t="s">
        <v>16</v>
      </c>
      <c r="F136" s="7">
        <v>3.78</v>
      </c>
      <c r="G136" s="3">
        <v>14.12</v>
      </c>
      <c r="H136">
        <v>3026</v>
      </c>
      <c r="I136" s="6"/>
      <c r="J136" s="27"/>
      <c r="K136" s="3">
        <v>2.3403306603832465E-2</v>
      </c>
      <c r="L136" t="s">
        <v>17</v>
      </c>
      <c r="M136">
        <v>1</v>
      </c>
      <c r="N136" t="s">
        <v>17</v>
      </c>
      <c r="O136" t="s">
        <v>17</v>
      </c>
      <c r="P136" t="s">
        <v>17</v>
      </c>
      <c r="Q136" s="1" t="s">
        <v>437</v>
      </c>
      <c r="R136" s="1" t="s">
        <v>429</v>
      </c>
    </row>
    <row r="137" spans="1:18" ht="15" x14ac:dyDescent="0.25">
      <c r="A137" s="24" t="s">
        <v>77</v>
      </c>
      <c r="B137" s="24" t="s">
        <v>20</v>
      </c>
      <c r="C137">
        <v>5</v>
      </c>
      <c r="D137" t="s">
        <v>15</v>
      </c>
      <c r="E137" t="s">
        <v>16</v>
      </c>
      <c r="F137" s="7">
        <v>2.1149999999999998</v>
      </c>
      <c r="G137" s="3">
        <v>7.2</v>
      </c>
      <c r="H137">
        <v>1347</v>
      </c>
      <c r="I137" s="6"/>
      <c r="J137" s="27"/>
      <c r="K137" s="3">
        <v>3.6518828223593542E-3</v>
      </c>
      <c r="L137" t="s">
        <v>17</v>
      </c>
      <c r="M137">
        <v>1</v>
      </c>
      <c r="N137" t="s">
        <v>17</v>
      </c>
      <c r="O137" t="s">
        <v>17</v>
      </c>
      <c r="P137" t="s">
        <v>17</v>
      </c>
      <c r="Q137" s="1" t="s">
        <v>437</v>
      </c>
      <c r="R137" s="1" t="s">
        <v>429</v>
      </c>
    </row>
    <row r="138" spans="1:18" ht="15" x14ac:dyDescent="0.25">
      <c r="A138" s="24" t="s">
        <v>78</v>
      </c>
      <c r="B138" s="24" t="s">
        <v>14</v>
      </c>
      <c r="C138">
        <v>5</v>
      </c>
      <c r="D138" t="s">
        <v>15</v>
      </c>
      <c r="E138" t="s">
        <v>16</v>
      </c>
      <c r="F138" s="7">
        <v>0.84000000000000008</v>
      </c>
      <c r="G138" s="3">
        <v>4.7081670332219439</v>
      </c>
      <c r="H138">
        <v>130</v>
      </c>
      <c r="I138" s="6"/>
      <c r="J138" s="27"/>
      <c r="K138" s="3">
        <v>1.1492730957833922E-3</v>
      </c>
      <c r="L138" t="s">
        <v>17</v>
      </c>
      <c r="M138">
        <v>1</v>
      </c>
      <c r="N138" t="s">
        <v>17</v>
      </c>
      <c r="O138" t="s">
        <v>17</v>
      </c>
      <c r="P138" t="s">
        <v>17</v>
      </c>
      <c r="Q138" s="1" t="s">
        <v>425</v>
      </c>
      <c r="R138" s="1" t="s">
        <v>87</v>
      </c>
    </row>
    <row r="139" spans="1:18" ht="15" x14ac:dyDescent="0.25">
      <c r="A139" s="24" t="s">
        <v>78</v>
      </c>
      <c r="B139" s="24" t="s">
        <v>18</v>
      </c>
      <c r="C139">
        <v>5</v>
      </c>
      <c r="D139" t="s">
        <v>15</v>
      </c>
      <c r="E139" t="s">
        <v>16</v>
      </c>
      <c r="F139" s="7">
        <v>0.39</v>
      </c>
      <c r="G139" s="3">
        <v>1.571886795671229</v>
      </c>
      <c r="H139">
        <v>8</v>
      </c>
      <c r="I139" s="6"/>
      <c r="J139" s="27"/>
      <c r="K139" s="3"/>
      <c r="M139">
        <v>1</v>
      </c>
      <c r="N139" t="s">
        <v>17</v>
      </c>
      <c r="O139" t="s">
        <v>443</v>
      </c>
      <c r="P139" t="s">
        <v>17</v>
      </c>
      <c r="Q139" s="1" t="s">
        <v>425</v>
      </c>
      <c r="R139" s="1" t="s">
        <v>87</v>
      </c>
    </row>
    <row r="140" spans="1:18" ht="15" x14ac:dyDescent="0.25">
      <c r="A140" s="24" t="s">
        <v>78</v>
      </c>
      <c r="B140" s="24" t="s">
        <v>19</v>
      </c>
      <c r="C140">
        <v>5</v>
      </c>
      <c r="D140" t="s">
        <v>15</v>
      </c>
      <c r="E140" t="s">
        <v>16</v>
      </c>
      <c r="F140" s="7">
        <v>0.91500000000000004</v>
      </c>
      <c r="G140" s="3">
        <v>1.8345303535461426</v>
      </c>
      <c r="H140">
        <v>624</v>
      </c>
      <c r="I140" s="6"/>
      <c r="J140" s="27"/>
      <c r="K140" s="3">
        <v>9.5383006773512594E-2</v>
      </c>
      <c r="L140" t="s">
        <v>17</v>
      </c>
      <c r="M140">
        <v>1</v>
      </c>
      <c r="N140" t="s">
        <v>17</v>
      </c>
      <c r="O140" t="s">
        <v>17</v>
      </c>
      <c r="Q140" s="1" t="s">
        <v>425</v>
      </c>
      <c r="R140" s="1" t="s">
        <v>425</v>
      </c>
    </row>
    <row r="141" spans="1:18" ht="15" x14ac:dyDescent="0.25">
      <c r="A141" s="24" t="s">
        <v>78</v>
      </c>
      <c r="B141" s="24" t="s">
        <v>20</v>
      </c>
      <c r="C141">
        <v>5</v>
      </c>
      <c r="D141" t="s">
        <v>15</v>
      </c>
      <c r="E141" t="s">
        <v>16</v>
      </c>
      <c r="F141" s="7">
        <v>1.0050000000000001</v>
      </c>
      <c r="G141" s="3">
        <v>1.3745309114456177</v>
      </c>
      <c r="H141">
        <v>578</v>
      </c>
      <c r="I141" s="6"/>
      <c r="J141" s="27"/>
      <c r="K141" s="3">
        <v>9.6943563004436612E-4</v>
      </c>
      <c r="L141" t="s">
        <v>17</v>
      </c>
      <c r="M141">
        <v>1</v>
      </c>
      <c r="N141" t="s">
        <v>17</v>
      </c>
      <c r="O141" t="s">
        <v>17</v>
      </c>
      <c r="Q141" s="1" t="s">
        <v>425</v>
      </c>
      <c r="R141" s="1" t="s">
        <v>425</v>
      </c>
    </row>
    <row r="142" spans="1:18" ht="15" x14ac:dyDescent="0.25">
      <c r="A142" s="24" t="s">
        <v>78</v>
      </c>
      <c r="B142" s="24" t="s">
        <v>21</v>
      </c>
      <c r="C142">
        <v>5</v>
      </c>
      <c r="D142" t="s">
        <v>15</v>
      </c>
      <c r="E142" t="s">
        <v>16</v>
      </c>
      <c r="F142" s="7">
        <v>1.395</v>
      </c>
      <c r="G142" s="3">
        <v>69.649893379682069</v>
      </c>
      <c r="H142">
        <v>11455</v>
      </c>
      <c r="I142" s="6"/>
      <c r="J142" s="27"/>
      <c r="K142" s="3"/>
      <c r="M142">
        <v>1</v>
      </c>
      <c r="N142" t="s">
        <v>17</v>
      </c>
      <c r="O142" t="s">
        <v>444</v>
      </c>
      <c r="P142" t="s">
        <v>17</v>
      </c>
      <c r="Q142" s="1" t="s">
        <v>441</v>
      </c>
      <c r="R142" s="1" t="s">
        <v>87</v>
      </c>
    </row>
    <row r="143" spans="1:18" ht="15" x14ac:dyDescent="0.25">
      <c r="A143" s="24" t="s">
        <v>79</v>
      </c>
      <c r="B143" s="24" t="s">
        <v>14</v>
      </c>
      <c r="C143">
        <v>6</v>
      </c>
      <c r="D143" t="s">
        <v>15</v>
      </c>
      <c r="E143" t="s">
        <v>16</v>
      </c>
      <c r="F143" s="7">
        <v>1.155</v>
      </c>
      <c r="G143" s="3">
        <v>1.4914076294706748</v>
      </c>
      <c r="H143">
        <v>457</v>
      </c>
      <c r="I143" s="6"/>
      <c r="J143" s="27"/>
      <c r="K143" s="3">
        <v>7.3602982058072371E-3</v>
      </c>
      <c r="L143" t="s">
        <v>17</v>
      </c>
      <c r="M143">
        <v>1</v>
      </c>
      <c r="N143" t="s">
        <v>17</v>
      </c>
      <c r="O143" t="s">
        <v>17</v>
      </c>
      <c r="P143" t="s">
        <v>37</v>
      </c>
      <c r="Q143" s="1" t="s">
        <v>428</v>
      </c>
      <c r="R143" s="1" t="s">
        <v>430</v>
      </c>
    </row>
    <row r="144" spans="1:18" ht="15" x14ac:dyDescent="0.25">
      <c r="A144" s="24" t="s">
        <v>79</v>
      </c>
      <c r="B144" s="24" t="s">
        <v>18</v>
      </c>
      <c r="C144">
        <v>6</v>
      </c>
      <c r="D144" t="s">
        <v>15</v>
      </c>
      <c r="E144" t="s">
        <v>16</v>
      </c>
      <c r="F144" s="7">
        <v>0.39</v>
      </c>
      <c r="G144" s="3">
        <v>0.49628539694611096</v>
      </c>
      <c r="H144">
        <v>272</v>
      </c>
      <c r="I144" s="6"/>
      <c r="J144" s="27"/>
      <c r="K144" s="3">
        <v>0.35596494704084075</v>
      </c>
      <c r="L144" t="s">
        <v>17</v>
      </c>
      <c r="M144">
        <v>2</v>
      </c>
      <c r="N144" t="s">
        <v>26</v>
      </c>
      <c r="O144" t="s">
        <v>17</v>
      </c>
      <c r="P144" t="s">
        <v>17</v>
      </c>
      <c r="Q144" s="1" t="s">
        <v>428</v>
      </c>
      <c r="R144" s="1" t="s">
        <v>430</v>
      </c>
    </row>
    <row r="145" spans="1:18" ht="15" x14ac:dyDescent="0.25">
      <c r="A145" s="24" t="s">
        <v>79</v>
      </c>
      <c r="B145" s="24" t="s">
        <v>19</v>
      </c>
      <c r="C145">
        <v>6</v>
      </c>
      <c r="D145" t="s">
        <v>15</v>
      </c>
      <c r="E145" t="s">
        <v>16</v>
      </c>
      <c r="F145" s="7">
        <v>1.0050000000000001</v>
      </c>
      <c r="G145" s="3">
        <v>0.91277807488510998</v>
      </c>
      <c r="H145">
        <v>257</v>
      </c>
      <c r="I145" s="6"/>
      <c r="J145" s="27"/>
      <c r="K145" s="3">
        <v>0.19633551031264651</v>
      </c>
      <c r="L145" t="s">
        <v>17</v>
      </c>
      <c r="M145">
        <v>1</v>
      </c>
      <c r="N145" t="s">
        <v>17</v>
      </c>
      <c r="O145" t="s">
        <v>17</v>
      </c>
      <c r="P145" t="s">
        <v>37</v>
      </c>
      <c r="Q145" s="1" t="s">
        <v>428</v>
      </c>
      <c r="R145" s="1" t="s">
        <v>430</v>
      </c>
    </row>
    <row r="146" spans="1:18" ht="15" x14ac:dyDescent="0.25">
      <c r="A146" s="24" t="s">
        <v>79</v>
      </c>
      <c r="B146" s="24" t="s">
        <v>20</v>
      </c>
      <c r="C146">
        <v>5</v>
      </c>
      <c r="D146" t="s">
        <v>15</v>
      </c>
      <c r="E146" t="s">
        <v>16</v>
      </c>
      <c r="F146" s="7">
        <v>1.83</v>
      </c>
      <c r="G146" s="3">
        <v>0.64401701545288004</v>
      </c>
      <c r="H146">
        <v>123</v>
      </c>
      <c r="I146" s="6"/>
      <c r="J146" s="27"/>
      <c r="K146" s="3">
        <v>48.758141485542147</v>
      </c>
      <c r="L146" t="s">
        <v>54</v>
      </c>
      <c r="M146">
        <v>1</v>
      </c>
      <c r="N146" t="s">
        <v>17</v>
      </c>
      <c r="O146" t="s">
        <v>443</v>
      </c>
      <c r="P146" t="s">
        <v>37</v>
      </c>
      <c r="Q146" s="1" t="s">
        <v>428</v>
      </c>
      <c r="R146" s="1" t="s">
        <v>430</v>
      </c>
    </row>
    <row r="147" spans="1:18" ht="15" x14ac:dyDescent="0.25">
      <c r="A147" s="24" t="s">
        <v>80</v>
      </c>
      <c r="B147" s="24" t="s">
        <v>14</v>
      </c>
      <c r="C147">
        <v>5</v>
      </c>
      <c r="D147" t="s">
        <v>15</v>
      </c>
      <c r="E147" t="s">
        <v>16</v>
      </c>
      <c r="F147" s="7">
        <v>1.23</v>
      </c>
      <c r="G147" s="3">
        <v>1.4197618290007799</v>
      </c>
      <c r="H147">
        <v>275</v>
      </c>
      <c r="I147" s="6"/>
      <c r="J147" s="27"/>
      <c r="K147" s="3">
        <v>1.6130985687698936E-2</v>
      </c>
      <c r="L147" t="s">
        <v>17</v>
      </c>
      <c r="M147">
        <v>1</v>
      </c>
      <c r="N147" t="s">
        <v>17</v>
      </c>
      <c r="O147" t="s">
        <v>17</v>
      </c>
      <c r="P147" t="s">
        <v>37</v>
      </c>
      <c r="Q147" s="1" t="s">
        <v>428</v>
      </c>
      <c r="R147" s="1" t="s">
        <v>430</v>
      </c>
    </row>
    <row r="148" spans="1:18" ht="15" x14ac:dyDescent="0.25">
      <c r="A148" s="24" t="s">
        <v>80</v>
      </c>
      <c r="B148" s="24" t="s">
        <v>18</v>
      </c>
      <c r="C148">
        <v>5</v>
      </c>
      <c r="D148" t="s">
        <v>15</v>
      </c>
      <c r="E148" t="s">
        <v>16</v>
      </c>
      <c r="F148" s="7">
        <v>5.1899999999999995</v>
      </c>
      <c r="G148" s="3">
        <v>8.0347705940781005</v>
      </c>
      <c r="H148">
        <v>2589</v>
      </c>
      <c r="I148" s="6"/>
      <c r="J148" s="27"/>
      <c r="K148" s="3">
        <v>9.4780103148343592E-2</v>
      </c>
      <c r="L148" t="s">
        <v>17</v>
      </c>
      <c r="M148">
        <v>1</v>
      </c>
      <c r="N148" t="s">
        <v>17</v>
      </c>
      <c r="O148" t="s">
        <v>17</v>
      </c>
      <c r="P148" t="s">
        <v>17</v>
      </c>
      <c r="Q148" s="1" t="s">
        <v>428</v>
      </c>
      <c r="R148" s="1" t="s">
        <v>430</v>
      </c>
    </row>
    <row r="149" spans="1:18" ht="15" x14ac:dyDescent="0.25">
      <c r="A149" s="24" t="s">
        <v>80</v>
      </c>
      <c r="B149" s="24" t="s">
        <v>19</v>
      </c>
      <c r="C149">
        <v>5</v>
      </c>
      <c r="D149" t="s">
        <v>15</v>
      </c>
      <c r="E149" t="s">
        <v>16</v>
      </c>
      <c r="F149" s="7">
        <v>6.6599999999999993</v>
      </c>
      <c r="G149" s="3">
        <v>7.5045307923538997</v>
      </c>
      <c r="H149">
        <v>1816</v>
      </c>
      <c r="I149" s="6"/>
      <c r="J149" s="27"/>
      <c r="K149" s="3">
        <v>7.5482738834156877E-4</v>
      </c>
      <c r="L149" t="s">
        <v>17</v>
      </c>
      <c r="M149">
        <v>1</v>
      </c>
      <c r="N149" t="s">
        <v>17</v>
      </c>
      <c r="O149" t="s">
        <v>17</v>
      </c>
      <c r="P149" t="s">
        <v>37</v>
      </c>
      <c r="Q149" s="1" t="s">
        <v>428</v>
      </c>
      <c r="R149" s="1" t="s">
        <v>430</v>
      </c>
    </row>
    <row r="150" spans="1:18" ht="15" x14ac:dyDescent="0.25">
      <c r="A150" s="24" t="s">
        <v>80</v>
      </c>
      <c r="B150" s="24" t="s">
        <v>20</v>
      </c>
      <c r="C150">
        <v>5</v>
      </c>
      <c r="D150" t="s">
        <v>15</v>
      </c>
      <c r="E150" t="s">
        <v>16</v>
      </c>
      <c r="F150" s="7">
        <v>4.9650000000000007</v>
      </c>
      <c r="G150" s="3">
        <v>8.3554491568652498</v>
      </c>
      <c r="H150">
        <v>2570</v>
      </c>
      <c r="I150" s="6"/>
      <c r="J150" s="27"/>
      <c r="K150" s="3">
        <v>7.2798322280947E-2</v>
      </c>
      <c r="L150" t="s">
        <v>17</v>
      </c>
      <c r="M150">
        <v>1</v>
      </c>
      <c r="N150" t="s">
        <v>17</v>
      </c>
      <c r="O150" t="s">
        <v>17</v>
      </c>
      <c r="P150" t="s">
        <v>17</v>
      </c>
      <c r="Q150" s="1" t="s">
        <v>428</v>
      </c>
      <c r="R150" s="1" t="s">
        <v>430</v>
      </c>
    </row>
    <row r="151" spans="1:18" ht="15" x14ac:dyDescent="0.25">
      <c r="A151" s="24" t="s">
        <v>80</v>
      </c>
      <c r="B151" s="24" t="s">
        <v>21</v>
      </c>
      <c r="C151">
        <v>5</v>
      </c>
      <c r="D151" t="s">
        <v>15</v>
      </c>
      <c r="E151" t="s">
        <v>16</v>
      </c>
      <c r="F151" s="7">
        <v>4.1400000000000006</v>
      </c>
      <c r="G151" s="3">
        <v>6.2119186477216504</v>
      </c>
      <c r="H151">
        <v>1412</v>
      </c>
      <c r="I151" s="6"/>
      <c r="J151" s="27"/>
      <c r="K151" s="3">
        <v>2.4442072554998404E-2</v>
      </c>
      <c r="L151" t="s">
        <v>17</v>
      </c>
      <c r="M151">
        <v>1</v>
      </c>
      <c r="N151" t="s">
        <v>17</v>
      </c>
      <c r="O151" t="s">
        <v>17</v>
      </c>
      <c r="P151" t="s">
        <v>17</v>
      </c>
      <c r="Q151" s="1" t="s">
        <v>428</v>
      </c>
      <c r="R151" s="1" t="s">
        <v>430</v>
      </c>
    </row>
    <row r="152" spans="1:18" ht="15" x14ac:dyDescent="0.25">
      <c r="A152" s="24" t="s">
        <v>81</v>
      </c>
      <c r="B152" s="24" t="s">
        <v>14</v>
      </c>
      <c r="C152">
        <v>5</v>
      </c>
      <c r="D152" t="s">
        <v>15</v>
      </c>
      <c r="E152" t="s">
        <v>16</v>
      </c>
      <c r="F152" s="7">
        <v>20.699999999999996</v>
      </c>
      <c r="G152" s="3">
        <v>32.210535999999998</v>
      </c>
      <c r="H152">
        <v>14845</v>
      </c>
      <c r="I152" s="6"/>
      <c r="J152" s="27"/>
      <c r="K152" s="3">
        <v>4.0407986767437738E-3</v>
      </c>
      <c r="L152" t="s">
        <v>17</v>
      </c>
      <c r="M152">
        <v>1</v>
      </c>
      <c r="N152" t="s">
        <v>17</v>
      </c>
      <c r="O152" t="s">
        <v>443</v>
      </c>
      <c r="Q152" s="1" t="s">
        <v>438</v>
      </c>
      <c r="R152" s="1" t="s">
        <v>17</v>
      </c>
    </row>
    <row r="153" spans="1:18" ht="15" x14ac:dyDescent="0.25">
      <c r="A153" s="24" t="s">
        <v>81</v>
      </c>
      <c r="B153" s="24" t="s">
        <v>18</v>
      </c>
      <c r="C153">
        <v>5</v>
      </c>
      <c r="D153" t="s">
        <v>15</v>
      </c>
      <c r="E153" t="s">
        <v>16</v>
      </c>
      <c r="F153" s="7">
        <v>15</v>
      </c>
      <c r="G153" s="3">
        <v>28.055135999999997</v>
      </c>
      <c r="H153">
        <v>9706</v>
      </c>
      <c r="I153" s="6"/>
      <c r="J153" s="27"/>
      <c r="K153" s="3">
        <v>3.9439478474044545E-3</v>
      </c>
      <c r="L153" t="s">
        <v>17</v>
      </c>
      <c r="M153">
        <v>1</v>
      </c>
      <c r="N153" t="s">
        <v>17</v>
      </c>
      <c r="O153" t="s">
        <v>443</v>
      </c>
      <c r="P153" t="s">
        <v>17</v>
      </c>
      <c r="Q153" s="1" t="s">
        <v>438</v>
      </c>
      <c r="R153" s="1" t="s">
        <v>17</v>
      </c>
    </row>
    <row r="154" spans="1:18" ht="15" x14ac:dyDescent="0.25">
      <c r="A154" s="24" t="s">
        <v>81</v>
      </c>
      <c r="B154" s="24" t="s">
        <v>19</v>
      </c>
      <c r="C154">
        <v>5</v>
      </c>
      <c r="D154" t="s">
        <v>15</v>
      </c>
      <c r="E154" t="s">
        <v>16</v>
      </c>
      <c r="F154" s="7">
        <v>13.770000000000001</v>
      </c>
      <c r="G154" s="3">
        <v>24.993641000000004</v>
      </c>
      <c r="H154">
        <v>12904</v>
      </c>
      <c r="I154" s="6"/>
      <c r="J154" s="27"/>
      <c r="K154" s="3">
        <v>8.6912794282693027E-4</v>
      </c>
      <c r="L154" t="s">
        <v>17</v>
      </c>
      <c r="M154">
        <v>1</v>
      </c>
      <c r="N154" t="s">
        <v>17</v>
      </c>
      <c r="O154" t="s">
        <v>443</v>
      </c>
      <c r="P154" t="s">
        <v>17</v>
      </c>
      <c r="Q154" s="1" t="s">
        <v>438</v>
      </c>
      <c r="R154" s="1" t="s">
        <v>17</v>
      </c>
    </row>
    <row r="155" spans="1:18" ht="15" x14ac:dyDescent="0.25">
      <c r="A155" s="24" t="s">
        <v>82</v>
      </c>
      <c r="B155" s="24" t="s">
        <v>14</v>
      </c>
      <c r="C155">
        <v>5</v>
      </c>
      <c r="D155" t="s">
        <v>15</v>
      </c>
      <c r="E155" t="s">
        <v>16</v>
      </c>
      <c r="F155" s="7">
        <v>2.415</v>
      </c>
      <c r="G155" s="3">
        <v>12.773330141005582</v>
      </c>
      <c r="H155">
        <v>1566</v>
      </c>
      <c r="I155" s="6"/>
      <c r="J155" s="27"/>
      <c r="K155" s="3"/>
      <c r="M155">
        <v>1</v>
      </c>
      <c r="N155" t="s">
        <v>17</v>
      </c>
      <c r="O155" t="s">
        <v>17</v>
      </c>
      <c r="P155" t="s">
        <v>17</v>
      </c>
      <c r="Q155" s="1" t="s">
        <v>439</v>
      </c>
      <c r="R155" s="1" t="s">
        <v>87</v>
      </c>
    </row>
    <row r="156" spans="1:18" ht="15" x14ac:dyDescent="0.25">
      <c r="A156" s="24" t="s">
        <v>82</v>
      </c>
      <c r="B156" s="24" t="s">
        <v>18</v>
      </c>
      <c r="C156">
        <v>5</v>
      </c>
      <c r="D156" t="s">
        <v>15</v>
      </c>
      <c r="E156" t="s">
        <v>16</v>
      </c>
      <c r="F156" s="7">
        <v>2.9249999999999998</v>
      </c>
      <c r="G156" s="3">
        <v>11.789761589128689</v>
      </c>
      <c r="H156">
        <v>1768</v>
      </c>
      <c r="I156" s="3">
        <v>5.6561085972850686E-2</v>
      </c>
      <c r="J156" s="27"/>
      <c r="K156" s="3"/>
      <c r="M156">
        <v>1</v>
      </c>
      <c r="N156" t="s">
        <v>17</v>
      </c>
      <c r="O156" t="s">
        <v>17</v>
      </c>
      <c r="P156" t="s">
        <v>17</v>
      </c>
      <c r="Q156" s="1" t="s">
        <v>439</v>
      </c>
      <c r="R156" s="1" t="s">
        <v>87</v>
      </c>
    </row>
    <row r="157" spans="1:18" ht="15" x14ac:dyDescent="0.25">
      <c r="A157" s="24" t="s">
        <v>82</v>
      </c>
      <c r="B157" s="24" t="s">
        <v>19</v>
      </c>
      <c r="C157">
        <v>6</v>
      </c>
      <c r="D157" t="s">
        <v>15</v>
      </c>
      <c r="E157" t="s">
        <v>16</v>
      </c>
      <c r="F157" s="7">
        <v>3.7249999999999996</v>
      </c>
      <c r="G157" s="3">
        <v>4.9929220000000001</v>
      </c>
      <c r="H157">
        <v>1497</v>
      </c>
      <c r="I157" s="6"/>
      <c r="J157" s="27"/>
      <c r="K157" s="3">
        <v>8.7690755477889569E-6</v>
      </c>
      <c r="L157" t="s">
        <v>17</v>
      </c>
      <c r="M157">
        <v>1</v>
      </c>
      <c r="N157" t="s">
        <v>17</v>
      </c>
      <c r="O157" t="s">
        <v>443</v>
      </c>
      <c r="Q157" s="1" t="s">
        <v>438</v>
      </c>
      <c r="R157" s="1" t="s">
        <v>17</v>
      </c>
    </row>
    <row r="158" spans="1:18" ht="15" x14ac:dyDescent="0.25">
      <c r="A158" s="24" t="s">
        <v>82</v>
      </c>
      <c r="B158" s="24" t="s">
        <v>20</v>
      </c>
      <c r="C158">
        <v>6</v>
      </c>
      <c r="D158" t="s">
        <v>15</v>
      </c>
      <c r="E158" t="s">
        <v>16</v>
      </c>
      <c r="F158" s="7">
        <v>8.5500000000000007</v>
      </c>
      <c r="G158" s="3">
        <v>18.125712</v>
      </c>
      <c r="H158">
        <v>7230</v>
      </c>
      <c r="I158" s="6"/>
      <c r="J158" s="27"/>
      <c r="K158" s="3">
        <v>1.2359056143124923E-4</v>
      </c>
      <c r="L158" t="s">
        <v>17</v>
      </c>
      <c r="M158">
        <v>2</v>
      </c>
      <c r="N158" t="s">
        <v>26</v>
      </c>
      <c r="O158" t="s">
        <v>443</v>
      </c>
      <c r="P158" t="s">
        <v>17</v>
      </c>
      <c r="Q158" s="1" t="s">
        <v>438</v>
      </c>
      <c r="R158" s="1" t="s">
        <v>17</v>
      </c>
    </row>
    <row r="159" spans="1:18" ht="15" x14ac:dyDescent="0.25">
      <c r="A159" s="24" t="s">
        <v>82</v>
      </c>
      <c r="B159" s="24" t="s">
        <v>21</v>
      </c>
      <c r="C159">
        <v>6</v>
      </c>
      <c r="D159" t="s">
        <v>15</v>
      </c>
      <c r="E159" t="s">
        <v>16</v>
      </c>
      <c r="F159" s="7">
        <v>20.875</v>
      </c>
      <c r="G159" s="3">
        <v>39.677121999999997</v>
      </c>
      <c r="H159">
        <v>13673</v>
      </c>
      <c r="I159" s="6"/>
      <c r="J159" s="27"/>
      <c r="K159" s="3">
        <v>2.5291287368407983E-3</v>
      </c>
      <c r="L159" t="s">
        <v>17</v>
      </c>
      <c r="M159">
        <v>1</v>
      </c>
      <c r="N159" t="s">
        <v>17</v>
      </c>
      <c r="O159" t="s">
        <v>443</v>
      </c>
      <c r="P159" t="s">
        <v>17</v>
      </c>
      <c r="Q159" s="1" t="s">
        <v>438</v>
      </c>
      <c r="R159" s="1" t="s">
        <v>17</v>
      </c>
    </row>
    <row r="160" spans="1:18" ht="15" x14ac:dyDescent="0.25">
      <c r="A160" s="24" t="s">
        <v>83</v>
      </c>
      <c r="B160" s="24" t="s">
        <v>14</v>
      </c>
      <c r="C160">
        <v>5</v>
      </c>
      <c r="D160" t="s">
        <v>15</v>
      </c>
      <c r="E160" t="s">
        <v>16</v>
      </c>
      <c r="F160" s="7">
        <v>2.0249999999999999</v>
      </c>
      <c r="G160" s="3">
        <v>11.474522057913331</v>
      </c>
      <c r="H160">
        <v>1763</v>
      </c>
      <c r="I160" s="6"/>
      <c r="J160" s="27"/>
      <c r="K160" s="3"/>
      <c r="M160">
        <v>2</v>
      </c>
      <c r="N160" t="s">
        <v>26</v>
      </c>
      <c r="O160" t="s">
        <v>17</v>
      </c>
      <c r="P160" t="s">
        <v>17</v>
      </c>
      <c r="Q160" s="1" t="s">
        <v>440</v>
      </c>
      <c r="R160" s="1" t="s">
        <v>87</v>
      </c>
    </row>
    <row r="161" spans="1:18" ht="15" x14ac:dyDescent="0.25">
      <c r="A161" s="24" t="s">
        <v>83</v>
      </c>
      <c r="B161" s="24" t="s">
        <v>18</v>
      </c>
      <c r="C161">
        <v>5</v>
      </c>
      <c r="D161" t="s">
        <v>15</v>
      </c>
      <c r="E161" t="s">
        <v>16</v>
      </c>
      <c r="F161" s="7">
        <v>1.845</v>
      </c>
      <c r="G161" s="3">
        <v>7.521961694958299</v>
      </c>
      <c r="H161">
        <v>998</v>
      </c>
      <c r="I161" s="6"/>
      <c r="J161" s="27"/>
      <c r="K161" s="3"/>
      <c r="M161">
        <v>1</v>
      </c>
      <c r="N161" t="s">
        <v>17</v>
      </c>
      <c r="O161" t="s">
        <v>17</v>
      </c>
      <c r="P161" t="s">
        <v>17</v>
      </c>
      <c r="Q161" s="1" t="s">
        <v>440</v>
      </c>
      <c r="R161" s="1" t="s">
        <v>87</v>
      </c>
    </row>
    <row r="162" spans="1:18" ht="15" x14ac:dyDescent="0.25">
      <c r="A162" s="24" t="s">
        <v>83</v>
      </c>
      <c r="B162" s="24" t="s">
        <v>19</v>
      </c>
      <c r="C162">
        <v>5</v>
      </c>
      <c r="D162" t="s">
        <v>15</v>
      </c>
      <c r="E162" t="s">
        <v>16</v>
      </c>
      <c r="F162" s="7">
        <v>1.845</v>
      </c>
      <c r="G162" s="3">
        <v>13.055538946249024</v>
      </c>
      <c r="H162">
        <v>1425</v>
      </c>
      <c r="I162" s="3">
        <v>7.0175438596491224E-2</v>
      </c>
      <c r="J162" s="27"/>
      <c r="K162" s="3"/>
      <c r="M162">
        <v>1</v>
      </c>
      <c r="N162" t="s">
        <v>17</v>
      </c>
      <c r="O162" t="s">
        <v>17</v>
      </c>
      <c r="P162" t="s">
        <v>17</v>
      </c>
      <c r="Q162" s="1" t="s">
        <v>440</v>
      </c>
      <c r="R162" s="1" t="s">
        <v>87</v>
      </c>
    </row>
    <row r="163" spans="1:18" ht="15" x14ac:dyDescent="0.25">
      <c r="A163" s="24" t="s">
        <v>83</v>
      </c>
      <c r="B163" s="24" t="s">
        <v>20</v>
      </c>
      <c r="C163">
        <v>5</v>
      </c>
      <c r="D163" t="s">
        <v>15</v>
      </c>
      <c r="E163" t="s">
        <v>16</v>
      </c>
      <c r="F163" s="7">
        <v>2.2949999999999999</v>
      </c>
      <c r="G163" s="3">
        <v>16.363079318626728</v>
      </c>
      <c r="H163">
        <v>1910</v>
      </c>
      <c r="I163" s="3">
        <v>0.10471204188481677</v>
      </c>
      <c r="J163" s="27"/>
      <c r="K163" s="3"/>
      <c r="M163">
        <v>1</v>
      </c>
      <c r="N163" t="s">
        <v>17</v>
      </c>
      <c r="O163" t="s">
        <v>17</v>
      </c>
      <c r="P163" t="s">
        <v>17</v>
      </c>
      <c r="Q163" s="1" t="s">
        <v>440</v>
      </c>
      <c r="R163" s="1" t="s">
        <v>87</v>
      </c>
    </row>
    <row r="164" spans="1:18" ht="15" x14ac:dyDescent="0.25">
      <c r="A164" s="24" t="s">
        <v>83</v>
      </c>
      <c r="B164" s="24" t="s">
        <v>21</v>
      </c>
      <c r="C164">
        <v>5</v>
      </c>
      <c r="D164" t="s">
        <v>15</v>
      </c>
      <c r="E164" t="s">
        <v>16</v>
      </c>
      <c r="F164" s="7">
        <v>5.25</v>
      </c>
      <c r="G164" s="3">
        <v>16.244317890690649</v>
      </c>
      <c r="H164">
        <v>4723</v>
      </c>
      <c r="I164" s="6"/>
      <c r="J164" s="27"/>
      <c r="K164" s="3"/>
      <c r="M164">
        <v>1</v>
      </c>
      <c r="N164" t="s">
        <v>17</v>
      </c>
      <c r="O164" t="s">
        <v>17</v>
      </c>
      <c r="P164" t="s">
        <v>17</v>
      </c>
      <c r="Q164" s="1" t="s">
        <v>440</v>
      </c>
      <c r="R164" s="1" t="s">
        <v>87</v>
      </c>
    </row>
    <row r="165" spans="1:18" ht="15" x14ac:dyDescent="0.25">
      <c r="A165" s="24" t="s">
        <v>83</v>
      </c>
      <c r="B165" s="24" t="s">
        <v>22</v>
      </c>
      <c r="C165">
        <v>5</v>
      </c>
      <c r="D165" t="s">
        <v>15</v>
      </c>
      <c r="E165" t="s">
        <v>16</v>
      </c>
      <c r="F165" s="7">
        <v>6.3449999999999998</v>
      </c>
      <c r="G165" s="3">
        <v>41.875859936761451</v>
      </c>
      <c r="H165">
        <v>5963</v>
      </c>
      <c r="I165" s="6"/>
      <c r="J165" s="27"/>
      <c r="K165" s="3"/>
      <c r="M165">
        <v>1</v>
      </c>
      <c r="N165" t="s">
        <v>17</v>
      </c>
      <c r="O165" t="s">
        <v>17</v>
      </c>
      <c r="P165" t="s">
        <v>17</v>
      </c>
      <c r="Q165" s="1" t="s">
        <v>440</v>
      </c>
      <c r="R165" s="1" t="s">
        <v>87</v>
      </c>
    </row>
    <row r="166" spans="1:18" ht="35.25" customHeight="1" x14ac:dyDescent="0.25">
      <c r="A166" s="43" t="s">
        <v>454</v>
      </c>
      <c r="B166" s="43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3"/>
    </row>
  </sheetData>
  <mergeCells count="1">
    <mergeCell ref="A166:P166"/>
  </mergeCells>
  <phoneticPr fontId="11" type="noConversion"/>
  <pageMargins left="0.7" right="0.7" top="0.75" bottom="0.75" header="0.3" footer="0.3"/>
  <pageSetup paperSize="9" scale="23" fitToHeight="0" orientation="landscape" horizontalDpi="4294967293" r:id="rId1"/>
  <rowBreaks count="1" manualBreakCount="1">
    <brk id="75" max="17" man="1"/>
  </rowBreaks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EB1F3-EAEA-40F9-9F1C-0598C8837FC5}">
  <dimension ref="A1:B12"/>
  <sheetViews>
    <sheetView view="pageBreakPreview" zoomScale="60" zoomScaleNormal="100" workbookViewId="0">
      <selection activeCell="B18" sqref="B18"/>
    </sheetView>
  </sheetViews>
  <sheetFormatPr defaultRowHeight="15" x14ac:dyDescent="0.25"/>
  <cols>
    <col min="1" max="1" width="15.5703125" customWidth="1"/>
    <col min="2" max="2" width="158.28515625" bestFit="1" customWidth="1"/>
    <col min="3" max="3" width="17.140625" bestFit="1" customWidth="1"/>
  </cols>
  <sheetData>
    <row r="1" spans="1:2" x14ac:dyDescent="0.25">
      <c r="A1" t="s">
        <v>445</v>
      </c>
    </row>
    <row r="2" spans="1:2" x14ac:dyDescent="0.25">
      <c r="A2" s="41" t="s">
        <v>91</v>
      </c>
      <c r="B2" t="s">
        <v>424</v>
      </c>
    </row>
    <row r="3" spans="1:2" x14ac:dyDescent="0.25">
      <c r="A3" t="s">
        <v>97</v>
      </c>
      <c r="B3" t="s">
        <v>415</v>
      </c>
    </row>
    <row r="4" spans="1:2" x14ac:dyDescent="0.25">
      <c r="A4" t="s">
        <v>103</v>
      </c>
      <c r="B4" t="s">
        <v>416</v>
      </c>
    </row>
    <row r="5" spans="1:2" x14ac:dyDescent="0.25">
      <c r="A5" t="s">
        <v>106</v>
      </c>
      <c r="B5" t="s">
        <v>417</v>
      </c>
    </row>
    <row r="6" spans="1:2" x14ac:dyDescent="0.25">
      <c r="A6" t="s">
        <v>110</v>
      </c>
      <c r="B6" t="s">
        <v>418</v>
      </c>
    </row>
    <row r="7" spans="1:2" x14ac:dyDescent="0.25">
      <c r="A7" t="s">
        <v>113</v>
      </c>
      <c r="B7" t="s">
        <v>419</v>
      </c>
    </row>
    <row r="8" spans="1:2" x14ac:dyDescent="0.25">
      <c r="A8" t="s">
        <v>119</v>
      </c>
      <c r="B8" t="s">
        <v>422</v>
      </c>
    </row>
    <row r="9" spans="1:2" x14ac:dyDescent="0.25">
      <c r="A9" t="s">
        <v>122</v>
      </c>
      <c r="B9" t="s">
        <v>423</v>
      </c>
    </row>
    <row r="10" spans="1:2" x14ac:dyDescent="0.25">
      <c r="A10" t="s">
        <v>449</v>
      </c>
      <c r="B10" t="s">
        <v>420</v>
      </c>
    </row>
    <row r="11" spans="1:2" x14ac:dyDescent="0.25">
      <c r="A11" t="s">
        <v>87</v>
      </c>
      <c r="B11" t="s">
        <v>421</v>
      </c>
    </row>
    <row r="12" spans="1:2" x14ac:dyDescent="0.25">
      <c r="A12" t="s">
        <v>456</v>
      </c>
    </row>
  </sheetData>
  <pageMargins left="0.7" right="0.7" top="0.75" bottom="0.75" header="0.3" footer="0.3"/>
  <pageSetup paperSize="9" scale="5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M20"/>
  <sheetViews>
    <sheetView view="pageBreakPreview" zoomScaleNormal="100" zoomScaleSheetLayoutView="100" workbookViewId="0">
      <selection activeCell="B37" sqref="B37"/>
    </sheetView>
  </sheetViews>
  <sheetFormatPr defaultColWidth="25.5703125" defaultRowHeight="14.45" customHeight="1" x14ac:dyDescent="0.25"/>
  <cols>
    <col min="2" max="2" width="29.42578125" bestFit="1" customWidth="1"/>
    <col min="3" max="3" width="39.140625" customWidth="1"/>
    <col min="4" max="4" width="20.28515625" bestFit="1" customWidth="1"/>
    <col min="5" max="5" width="4.5703125" bestFit="1" customWidth="1"/>
    <col min="6" max="6" width="5.42578125" bestFit="1" customWidth="1"/>
    <col min="7" max="7" width="8.5703125" bestFit="1" customWidth="1"/>
    <col min="8" max="8" width="8" bestFit="1" customWidth="1"/>
    <col min="9" max="9" width="17" bestFit="1" customWidth="1"/>
    <col min="10" max="10" width="16.85546875" bestFit="1" customWidth="1"/>
    <col min="11" max="11" width="16.5703125" bestFit="1" customWidth="1"/>
    <col min="12" max="12" width="16.42578125" bestFit="1" customWidth="1"/>
    <col min="13" max="13" width="20" bestFit="1" customWidth="1"/>
  </cols>
  <sheetData>
    <row r="1" spans="1:13" ht="15" x14ac:dyDescent="0.25">
      <c r="A1" t="s">
        <v>90</v>
      </c>
    </row>
    <row r="2" spans="1:13" ht="17.25" x14ac:dyDescent="0.25">
      <c r="A2" t="s">
        <v>91</v>
      </c>
      <c r="B2" s="22" t="s">
        <v>84</v>
      </c>
      <c r="C2" s="22" t="s">
        <v>85</v>
      </c>
      <c r="D2" t="s">
        <v>457</v>
      </c>
      <c r="E2" t="s">
        <v>86</v>
      </c>
      <c r="F2" t="s">
        <v>92</v>
      </c>
      <c r="G2" t="s">
        <v>462</v>
      </c>
      <c r="H2" t="s">
        <v>463</v>
      </c>
      <c r="I2" s="22" t="s">
        <v>461</v>
      </c>
      <c r="J2" s="22" t="s">
        <v>458</v>
      </c>
      <c r="K2" s="22" t="s">
        <v>459</v>
      </c>
      <c r="L2" s="23" t="s">
        <v>460</v>
      </c>
      <c r="M2" t="s">
        <v>93</v>
      </c>
    </row>
    <row r="3" spans="1:13" ht="15" x14ac:dyDescent="0.25">
      <c r="A3" t="s">
        <v>116</v>
      </c>
      <c r="B3" t="s">
        <v>117</v>
      </c>
      <c r="C3" t="s">
        <v>118</v>
      </c>
      <c r="D3">
        <f>Table2[[#This Row],[Rev primer starta]]-Table2[[#This Row],[Fwd primer starta]]</f>
        <v>65</v>
      </c>
      <c r="E3">
        <v>4</v>
      </c>
      <c r="F3">
        <v>9</v>
      </c>
      <c r="G3">
        <v>499</v>
      </c>
      <c r="H3">
        <v>507</v>
      </c>
      <c r="I3">
        <v>54725987</v>
      </c>
      <c r="J3">
        <v>54726006</v>
      </c>
      <c r="K3">
        <v>54726052</v>
      </c>
      <c r="L3">
        <v>54726029</v>
      </c>
      <c r="M3" s="2"/>
    </row>
    <row r="4" spans="1:13" ht="15" x14ac:dyDescent="0.25">
      <c r="A4" t="s">
        <v>446</v>
      </c>
      <c r="B4" t="s">
        <v>447</v>
      </c>
      <c r="C4" t="s">
        <v>448</v>
      </c>
      <c r="D4">
        <v>75</v>
      </c>
      <c r="E4">
        <v>4</v>
      </c>
      <c r="F4">
        <v>10</v>
      </c>
      <c r="G4">
        <v>539</v>
      </c>
      <c r="H4">
        <v>547</v>
      </c>
      <c r="I4">
        <v>54727271</v>
      </c>
      <c r="J4">
        <v>54727290</v>
      </c>
      <c r="K4">
        <v>54727345</v>
      </c>
      <c r="L4">
        <v>54727318</v>
      </c>
    </row>
    <row r="5" spans="1:13" ht="15" x14ac:dyDescent="0.25">
      <c r="A5" t="s">
        <v>94</v>
      </c>
      <c r="B5" t="s">
        <v>95</v>
      </c>
      <c r="C5" t="s">
        <v>96</v>
      </c>
      <c r="D5">
        <f>Table2[[#This Row],[Rev primer starta]]-Table2[[#This Row],[Fwd primer starta]]</f>
        <v>88</v>
      </c>
      <c r="E5">
        <v>4</v>
      </c>
      <c r="F5">
        <v>11</v>
      </c>
      <c r="G5">
        <v>550</v>
      </c>
      <c r="H5">
        <v>560</v>
      </c>
      <c r="I5">
        <v>54727387</v>
      </c>
      <c r="J5">
        <v>54727411</v>
      </c>
      <c r="K5">
        <v>54727475</v>
      </c>
      <c r="L5">
        <v>54727448</v>
      </c>
    </row>
    <row r="6" spans="1:13" ht="15" x14ac:dyDescent="0.25">
      <c r="A6" t="s">
        <v>97</v>
      </c>
      <c r="B6" t="s">
        <v>98</v>
      </c>
      <c r="C6" t="s">
        <v>99</v>
      </c>
      <c r="D6">
        <f>Table2[[#This Row],[Rev primer starta]]-Table2[[#This Row],[Fwd primer starta]]</f>
        <v>84</v>
      </c>
      <c r="E6">
        <v>4</v>
      </c>
      <c r="F6">
        <v>11</v>
      </c>
      <c r="G6">
        <v>553</v>
      </c>
      <c r="H6">
        <v>566</v>
      </c>
      <c r="I6">
        <v>54727406</v>
      </c>
      <c r="J6">
        <v>54727426</v>
      </c>
      <c r="K6">
        <v>54727490</v>
      </c>
      <c r="L6">
        <v>54727464</v>
      </c>
      <c r="M6" s="2"/>
    </row>
    <row r="7" spans="1:13" ht="15" x14ac:dyDescent="0.25">
      <c r="A7" t="s">
        <v>100</v>
      </c>
      <c r="B7" t="s">
        <v>101</v>
      </c>
      <c r="C7" t="s">
        <v>102</v>
      </c>
      <c r="D7">
        <f>Table2[[#This Row],[Rev primer starta]]-Table2[[#This Row],[Fwd primer starta]]</f>
        <v>99</v>
      </c>
      <c r="E7">
        <v>4</v>
      </c>
      <c r="F7">
        <v>11</v>
      </c>
      <c r="G7">
        <v>563</v>
      </c>
      <c r="H7">
        <v>579</v>
      </c>
      <c r="I7">
        <v>54727432</v>
      </c>
      <c r="J7">
        <v>54727452</v>
      </c>
      <c r="K7">
        <v>54727531</v>
      </c>
      <c r="L7">
        <v>54727508</v>
      </c>
      <c r="M7" s="2"/>
    </row>
    <row r="8" spans="1:13" ht="15" x14ac:dyDescent="0.25">
      <c r="A8" t="s">
        <v>103</v>
      </c>
      <c r="B8" t="s">
        <v>104</v>
      </c>
      <c r="C8" t="s">
        <v>105</v>
      </c>
      <c r="D8">
        <f>Table2[[#This Row],[Rev primer starta]]-Table2[[#This Row],[Fwd primer starta]]</f>
        <v>72</v>
      </c>
      <c r="E8">
        <v>4</v>
      </c>
      <c r="F8">
        <v>13</v>
      </c>
      <c r="G8">
        <v>638</v>
      </c>
      <c r="H8">
        <v>646</v>
      </c>
      <c r="I8">
        <v>54728025</v>
      </c>
      <c r="J8">
        <v>54728044</v>
      </c>
      <c r="K8">
        <v>54728097</v>
      </c>
      <c r="L8">
        <v>54728069</v>
      </c>
      <c r="M8" s="2"/>
    </row>
    <row r="9" spans="1:13" ht="15" x14ac:dyDescent="0.25">
      <c r="A9" t="s">
        <v>106</v>
      </c>
      <c r="B9" t="s">
        <v>107</v>
      </c>
      <c r="C9" t="s">
        <v>108</v>
      </c>
      <c r="D9">
        <f>Table2[[#This Row],[Rev primer starta]]-Table2[[#This Row],[Fwd primer starta]]</f>
        <v>79</v>
      </c>
      <c r="E9">
        <v>4</v>
      </c>
      <c r="F9">
        <v>13</v>
      </c>
      <c r="G9">
        <v>644</v>
      </c>
      <c r="H9">
        <v>656</v>
      </c>
      <c r="I9">
        <v>54728039</v>
      </c>
      <c r="J9">
        <v>54728062</v>
      </c>
      <c r="K9">
        <v>54728118</v>
      </c>
      <c r="L9">
        <v>54728098</v>
      </c>
      <c r="M9" s="2" t="s">
        <v>109</v>
      </c>
    </row>
    <row r="10" spans="1:13" ht="15" x14ac:dyDescent="0.25">
      <c r="A10" t="s">
        <v>110</v>
      </c>
      <c r="B10" t="s">
        <v>111</v>
      </c>
      <c r="C10" t="s">
        <v>112</v>
      </c>
      <c r="D10">
        <f>Table2[[#This Row],[Rev primer starta]]-Table2[[#This Row],[Fwd primer starta]]</f>
        <v>65</v>
      </c>
      <c r="E10">
        <v>4</v>
      </c>
      <c r="F10">
        <v>14</v>
      </c>
      <c r="G10">
        <v>666</v>
      </c>
      <c r="H10">
        <v>673</v>
      </c>
      <c r="I10">
        <v>54729319</v>
      </c>
      <c r="J10">
        <v>54729340</v>
      </c>
      <c r="K10">
        <v>54729384</v>
      </c>
      <c r="L10">
        <v>54729361</v>
      </c>
      <c r="M10" s="2" t="s">
        <v>109</v>
      </c>
    </row>
    <row r="11" spans="1:13" ht="15" x14ac:dyDescent="0.25">
      <c r="A11" t="s">
        <v>113</v>
      </c>
      <c r="B11" t="s">
        <v>114</v>
      </c>
      <c r="C11" t="s">
        <v>115</v>
      </c>
      <c r="D11">
        <f>Table2[[#This Row],[Rev primer starta]]-Table2[[#This Row],[Fwd primer starta]]</f>
        <v>89</v>
      </c>
      <c r="E11">
        <v>4</v>
      </c>
      <c r="F11">
        <v>17</v>
      </c>
      <c r="G11">
        <v>809</v>
      </c>
      <c r="H11">
        <v>824</v>
      </c>
      <c r="I11">
        <v>54733112</v>
      </c>
      <c r="J11">
        <v>54733133</v>
      </c>
      <c r="K11">
        <v>54733201</v>
      </c>
      <c r="L11">
        <v>54733180</v>
      </c>
      <c r="M11" s="2" t="s">
        <v>109</v>
      </c>
    </row>
    <row r="12" spans="1:13" ht="15" x14ac:dyDescent="0.25">
      <c r="A12" t="s">
        <v>119</v>
      </c>
      <c r="B12" t="s">
        <v>120</v>
      </c>
      <c r="C12" t="s">
        <v>121</v>
      </c>
      <c r="D12">
        <f>Table2[[#This Row],[Rev primer starta]]-Table2[[#This Row],[Fwd primer starta]]</f>
        <v>72</v>
      </c>
      <c r="E12">
        <v>4</v>
      </c>
      <c r="F12">
        <v>12</v>
      </c>
      <c r="G12">
        <v>554</v>
      </c>
      <c r="H12">
        <v>563</v>
      </c>
      <c r="I12">
        <v>54274823</v>
      </c>
      <c r="J12">
        <v>54274846</v>
      </c>
      <c r="K12">
        <v>54274895</v>
      </c>
      <c r="L12">
        <v>54274876</v>
      </c>
      <c r="M12" s="2"/>
    </row>
    <row r="13" spans="1:13" ht="15" x14ac:dyDescent="0.25">
      <c r="A13" t="s">
        <v>122</v>
      </c>
      <c r="B13" t="s">
        <v>123</v>
      </c>
      <c r="C13" t="s">
        <v>124</v>
      </c>
      <c r="D13">
        <f>Table2[[#This Row],[Rev primer starta]]-Table2[[#This Row],[Fwd primer starta]]</f>
        <v>79</v>
      </c>
      <c r="E13">
        <v>4</v>
      </c>
      <c r="F13">
        <v>14</v>
      </c>
      <c r="G13">
        <v>657</v>
      </c>
      <c r="H13">
        <v>668</v>
      </c>
      <c r="I13">
        <v>54277953</v>
      </c>
      <c r="J13">
        <v>54277972</v>
      </c>
      <c r="K13">
        <v>54278032</v>
      </c>
      <c r="L13">
        <v>54278013</v>
      </c>
      <c r="M13" s="2"/>
    </row>
    <row r="14" spans="1:13" ht="15" x14ac:dyDescent="0.25">
      <c r="A14" t="s">
        <v>87</v>
      </c>
      <c r="B14" t="s">
        <v>88</v>
      </c>
      <c r="C14" t="s">
        <v>89</v>
      </c>
      <c r="D14">
        <f>Table2[[#This Row],[Rev primer starta]]-Table2[[#This Row],[Fwd primer starta]]</f>
        <v>73</v>
      </c>
      <c r="E14">
        <v>4</v>
      </c>
      <c r="F14">
        <v>18</v>
      </c>
      <c r="G14">
        <v>840</v>
      </c>
      <c r="H14">
        <v>850</v>
      </c>
      <c r="I14">
        <v>54285897</v>
      </c>
      <c r="J14">
        <v>54285918</v>
      </c>
      <c r="K14">
        <v>54285970</v>
      </c>
      <c r="L14">
        <v>54285951</v>
      </c>
      <c r="M14" s="2" t="s">
        <v>109</v>
      </c>
    </row>
    <row r="15" spans="1:13" ht="15" x14ac:dyDescent="0.25">
      <c r="A15" t="s">
        <v>449</v>
      </c>
      <c r="B15" t="s">
        <v>450</v>
      </c>
      <c r="C15" t="s">
        <v>451</v>
      </c>
      <c r="D15" s="32">
        <f>Table2[[#This Row],[Rev primer starta]]-Table2[[#This Row],[Fwd primer starta]]</f>
        <v>76</v>
      </c>
      <c r="E15">
        <v>4</v>
      </c>
      <c r="F15">
        <v>18</v>
      </c>
      <c r="G15">
        <v>816</v>
      </c>
      <c r="H15">
        <v>826</v>
      </c>
      <c r="I15">
        <v>54285828</v>
      </c>
      <c r="J15">
        <v>54285848</v>
      </c>
      <c r="K15">
        <v>54285904</v>
      </c>
      <c r="L15">
        <v>54285880</v>
      </c>
      <c r="M15" s="2"/>
    </row>
    <row r="16" spans="1:13" ht="17.25" x14ac:dyDescent="0.25">
      <c r="A16" t="s">
        <v>216</v>
      </c>
      <c r="D16" s="32"/>
    </row>
    <row r="17" spans="1:3" ht="15" x14ac:dyDescent="0.25">
      <c r="A17" t="s">
        <v>464</v>
      </c>
    </row>
    <row r="19" spans="1:3" ht="15" x14ac:dyDescent="0.25">
      <c r="A19" t="s">
        <v>125</v>
      </c>
      <c r="C19" t="s">
        <v>126</v>
      </c>
    </row>
    <row r="20" spans="1:3" ht="15" x14ac:dyDescent="0.25">
      <c r="A20" t="s">
        <v>127</v>
      </c>
      <c r="C20" t="s">
        <v>128</v>
      </c>
    </row>
  </sheetData>
  <pageMargins left="0.7" right="0.7" top="0.75" bottom="0.75" header="0.3" footer="0.3"/>
  <pageSetup paperSize="9" scale="57" orientation="landscape" horizontalDpi="4294967293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G17"/>
  <sheetViews>
    <sheetView view="pageBreakPreview" zoomScale="125" zoomScaleNormal="125" zoomScaleSheetLayoutView="125" zoomScalePageLayoutView="125" workbookViewId="0">
      <selection activeCell="D7" sqref="D7"/>
    </sheetView>
  </sheetViews>
  <sheetFormatPr defaultColWidth="40.85546875" defaultRowHeight="14.45" customHeight="1" x14ac:dyDescent="0.25"/>
  <cols>
    <col min="2" max="2" width="7.85546875" customWidth="1"/>
    <col min="3" max="3" width="28.28515625" customWidth="1"/>
    <col min="4" max="4" width="15.5703125" bestFit="1" customWidth="1"/>
    <col min="5" max="5" width="17.7109375" customWidth="1"/>
    <col min="6" max="6" width="13.7109375" customWidth="1"/>
    <col min="7" max="7" width="18.140625" customWidth="1"/>
    <col min="9" max="9" width="40.85546875" customWidth="1"/>
  </cols>
  <sheetData>
    <row r="1" spans="1:7" ht="15" x14ac:dyDescent="0.25">
      <c r="A1" t="s">
        <v>129</v>
      </c>
    </row>
    <row r="2" spans="1:7" ht="38.450000000000003" customHeight="1" x14ac:dyDescent="0.25">
      <c r="A2" s="8" t="s">
        <v>130</v>
      </c>
      <c r="B2" s="8" t="s">
        <v>131</v>
      </c>
      <c r="C2" s="8" t="s">
        <v>132</v>
      </c>
      <c r="D2" s="8" t="s">
        <v>465</v>
      </c>
      <c r="E2" s="8" t="s">
        <v>133</v>
      </c>
      <c r="F2" s="9" t="s">
        <v>134</v>
      </c>
      <c r="G2" s="9" t="s">
        <v>135</v>
      </c>
    </row>
    <row r="3" spans="1:7" ht="0.75" customHeight="1" x14ac:dyDescent="0.25">
      <c r="A3" s="8" t="s">
        <v>136</v>
      </c>
      <c r="B3" s="8"/>
      <c r="C3" s="8"/>
      <c r="D3" s="8"/>
      <c r="E3" s="8"/>
      <c r="F3" s="4"/>
      <c r="G3" s="4"/>
    </row>
    <row r="4" spans="1:7" ht="15" x14ac:dyDescent="0.25">
      <c r="A4" s="13" t="s">
        <v>136</v>
      </c>
      <c r="B4" s="11">
        <v>1</v>
      </c>
      <c r="C4" s="8"/>
      <c r="D4" s="8"/>
      <c r="E4" s="8"/>
      <c r="F4" s="4"/>
      <c r="G4" s="4"/>
    </row>
    <row r="5" spans="1:7" ht="17.25" x14ac:dyDescent="0.25">
      <c r="A5" t="s">
        <v>137</v>
      </c>
      <c r="B5">
        <v>1</v>
      </c>
      <c r="C5">
        <v>60</v>
      </c>
      <c r="D5" s="5" t="s">
        <v>138</v>
      </c>
      <c r="E5">
        <v>735</v>
      </c>
      <c r="F5" s="4" t="s">
        <v>139</v>
      </c>
      <c r="G5" s="5" t="s">
        <v>140</v>
      </c>
    </row>
    <row r="6" spans="1:7" ht="15" x14ac:dyDescent="0.25">
      <c r="A6" s="14" t="s">
        <v>141</v>
      </c>
      <c r="B6">
        <v>6</v>
      </c>
      <c r="D6" s="5"/>
      <c r="F6" s="4"/>
      <c r="G6" s="4"/>
    </row>
    <row r="7" spans="1:7" ht="15" x14ac:dyDescent="0.25">
      <c r="A7" t="s">
        <v>142</v>
      </c>
      <c r="B7">
        <v>3</v>
      </c>
      <c r="C7">
        <v>9.6999999999999993</v>
      </c>
      <c r="D7" s="5" t="s">
        <v>140</v>
      </c>
      <c r="E7">
        <v>186</v>
      </c>
      <c r="F7" s="4" t="s">
        <v>143</v>
      </c>
      <c r="G7" s="19" t="s">
        <v>144</v>
      </c>
    </row>
    <row r="8" spans="1:7" ht="15" x14ac:dyDescent="0.25">
      <c r="A8" t="s">
        <v>145</v>
      </c>
      <c r="B8">
        <v>1</v>
      </c>
      <c r="C8">
        <v>7</v>
      </c>
      <c r="D8" s="5" t="s">
        <v>140</v>
      </c>
      <c r="E8">
        <v>282</v>
      </c>
      <c r="F8" s="4" t="s">
        <v>139</v>
      </c>
      <c r="G8" s="5" t="s">
        <v>140</v>
      </c>
    </row>
    <row r="9" spans="1:7" ht="17.25" x14ac:dyDescent="0.25">
      <c r="A9" s="12" t="s">
        <v>146</v>
      </c>
      <c r="B9">
        <v>2</v>
      </c>
      <c r="C9">
        <v>4</v>
      </c>
      <c r="D9" s="5" t="s">
        <v>140</v>
      </c>
      <c r="E9" s="5" t="s">
        <v>147</v>
      </c>
      <c r="F9" s="4" t="s">
        <v>148</v>
      </c>
      <c r="G9" s="19" t="s">
        <v>144</v>
      </c>
    </row>
    <row r="10" spans="1:7" ht="15" x14ac:dyDescent="0.25">
      <c r="A10" s="15" t="s">
        <v>149</v>
      </c>
      <c r="B10">
        <v>24</v>
      </c>
      <c r="F10" s="4"/>
      <c r="G10" s="19"/>
    </row>
    <row r="11" spans="1:7" ht="15" x14ac:dyDescent="0.25">
      <c r="A11" t="s">
        <v>150</v>
      </c>
      <c r="B11">
        <v>2</v>
      </c>
      <c r="C11">
        <v>8.5</v>
      </c>
      <c r="D11" s="5" t="s">
        <v>140</v>
      </c>
      <c r="E11">
        <v>385</v>
      </c>
      <c r="F11" s="4" t="s">
        <v>151</v>
      </c>
      <c r="G11" s="5" t="s">
        <v>140</v>
      </c>
    </row>
    <row r="12" spans="1:7" ht="15" x14ac:dyDescent="0.25">
      <c r="A12" t="s">
        <v>152</v>
      </c>
      <c r="B12">
        <v>14</v>
      </c>
      <c r="C12">
        <v>7.2</v>
      </c>
      <c r="D12" s="5" t="s">
        <v>140</v>
      </c>
      <c r="E12">
        <v>123</v>
      </c>
      <c r="F12" s="4" t="s">
        <v>153</v>
      </c>
      <c r="G12" s="19" t="s">
        <v>154</v>
      </c>
    </row>
    <row r="13" spans="1:7" ht="17.25" x14ac:dyDescent="0.25">
      <c r="A13" t="s">
        <v>155</v>
      </c>
      <c r="B13">
        <v>8</v>
      </c>
      <c r="C13">
        <v>14.1</v>
      </c>
      <c r="D13" s="5" t="s">
        <v>156</v>
      </c>
      <c r="E13">
        <v>250</v>
      </c>
      <c r="F13" s="4" t="s">
        <v>157</v>
      </c>
      <c r="G13" s="19" t="s">
        <v>144</v>
      </c>
    </row>
    <row r="14" spans="1:7" ht="15" x14ac:dyDescent="0.25">
      <c r="A14" s="15" t="s">
        <v>158</v>
      </c>
      <c r="B14">
        <v>1</v>
      </c>
      <c r="F14" s="4"/>
      <c r="G14" s="19"/>
    </row>
    <row r="15" spans="1:7" ht="15" x14ac:dyDescent="0.25">
      <c r="A15" t="s">
        <v>159</v>
      </c>
      <c r="B15">
        <v>1</v>
      </c>
      <c r="C15">
        <v>8</v>
      </c>
      <c r="D15" s="5" t="s">
        <v>140</v>
      </c>
      <c r="E15">
        <v>387</v>
      </c>
      <c r="F15" s="4" t="s">
        <v>160</v>
      </c>
      <c r="G15" s="19" t="s">
        <v>144</v>
      </c>
    </row>
    <row r="16" spans="1:7" ht="15.75" thickBot="1" x14ac:dyDescent="0.3">
      <c r="A16" s="16" t="s">
        <v>161</v>
      </c>
      <c r="B16" s="17">
        <v>32</v>
      </c>
      <c r="C16" s="17">
        <v>10.8</v>
      </c>
      <c r="D16" s="17">
        <v>3</v>
      </c>
      <c r="E16" s="21" t="s">
        <v>147</v>
      </c>
      <c r="F16" s="18" t="s">
        <v>162</v>
      </c>
      <c r="G16" s="20" t="s">
        <v>163</v>
      </c>
    </row>
    <row r="17" spans="1:7" ht="15.75" thickTop="1" x14ac:dyDescent="0.25">
      <c r="A17" s="10" t="s">
        <v>164</v>
      </c>
      <c r="F17" s="4"/>
      <c r="G17" s="4"/>
    </row>
  </sheetData>
  <pageMargins left="0.7" right="0.7" top="0.75" bottom="0.75" header="0.3" footer="0.3"/>
  <pageSetup paperSize="9" scale="71" orientation="landscape" horizontalDpi="4294967292" verticalDpi="4294967292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43"/>
  <sheetViews>
    <sheetView view="pageBreakPreview" topLeftCell="A29" zoomScale="130" zoomScaleNormal="100" zoomScaleSheetLayoutView="130" workbookViewId="0">
      <selection activeCell="B8" sqref="B8"/>
    </sheetView>
  </sheetViews>
  <sheetFormatPr defaultColWidth="8.85546875" defaultRowHeight="14.45" customHeight="1" x14ac:dyDescent="0.25"/>
  <cols>
    <col min="1" max="1" width="38.42578125" bestFit="1" customWidth="1"/>
    <col min="2" max="2" width="27.42578125" bestFit="1" customWidth="1"/>
    <col min="3" max="3" width="25.42578125" bestFit="1" customWidth="1"/>
    <col min="4" max="5" width="8.85546875" customWidth="1"/>
  </cols>
  <sheetData>
    <row r="1" spans="1:3" ht="14.45" customHeight="1" x14ac:dyDescent="0.25">
      <c r="A1" t="s">
        <v>466</v>
      </c>
    </row>
    <row r="2" spans="1:3" ht="14.45" customHeight="1" x14ac:dyDescent="0.25">
      <c r="A2" t="s">
        <v>165</v>
      </c>
      <c r="B2" s="2" t="s">
        <v>467</v>
      </c>
      <c r="C2" t="s">
        <v>166</v>
      </c>
    </row>
    <row r="3" spans="1:3" ht="14.45" customHeight="1" x14ac:dyDescent="0.25">
      <c r="A3" t="s">
        <v>167</v>
      </c>
      <c r="B3" s="2">
        <v>84</v>
      </c>
      <c r="C3" t="s">
        <v>106</v>
      </c>
    </row>
    <row r="4" spans="1:3" ht="14.45" customHeight="1" x14ac:dyDescent="0.25">
      <c r="A4" t="s">
        <v>168</v>
      </c>
      <c r="B4" s="2">
        <v>61</v>
      </c>
      <c r="C4" t="s">
        <v>87</v>
      </c>
    </row>
    <row r="5" spans="1:3" ht="14.45" customHeight="1" x14ac:dyDescent="0.25">
      <c r="A5" t="s">
        <v>169</v>
      </c>
      <c r="B5" s="2">
        <v>32</v>
      </c>
      <c r="C5" t="s">
        <v>113</v>
      </c>
    </row>
    <row r="6" spans="1:3" ht="14.45" customHeight="1" x14ac:dyDescent="0.25">
      <c r="A6" t="s">
        <v>170</v>
      </c>
      <c r="B6" s="2">
        <v>24</v>
      </c>
      <c r="C6" t="s">
        <v>106</v>
      </c>
    </row>
    <row r="7" spans="1:3" ht="14.45" customHeight="1" x14ac:dyDescent="0.25">
      <c r="A7" t="s">
        <v>171</v>
      </c>
      <c r="B7" s="2">
        <v>23</v>
      </c>
      <c r="C7" t="s">
        <v>113</v>
      </c>
    </row>
    <row r="8" spans="1:3" ht="14.45" customHeight="1" x14ac:dyDescent="0.25">
      <c r="A8" t="s">
        <v>172</v>
      </c>
      <c r="B8" s="2">
        <v>15</v>
      </c>
      <c r="C8" t="s">
        <v>110</v>
      </c>
    </row>
    <row r="9" spans="1:3" ht="14.45" customHeight="1" x14ac:dyDescent="0.25">
      <c r="A9" t="s">
        <v>173</v>
      </c>
      <c r="B9" s="2">
        <v>12</v>
      </c>
      <c r="C9" t="s">
        <v>113</v>
      </c>
    </row>
    <row r="10" spans="1:3" ht="14.45" customHeight="1" x14ac:dyDescent="0.25">
      <c r="A10" t="s">
        <v>174</v>
      </c>
      <c r="B10" s="2">
        <v>12</v>
      </c>
      <c r="C10" t="s">
        <v>113</v>
      </c>
    </row>
    <row r="11" spans="1:3" ht="14.45" customHeight="1" x14ac:dyDescent="0.25">
      <c r="A11" t="s">
        <v>175</v>
      </c>
      <c r="B11" s="2">
        <v>12</v>
      </c>
      <c r="C11" t="s">
        <v>113</v>
      </c>
    </row>
    <row r="12" spans="1:3" ht="14.45" customHeight="1" x14ac:dyDescent="0.25">
      <c r="A12" t="s">
        <v>176</v>
      </c>
      <c r="B12" s="2">
        <v>8</v>
      </c>
    </row>
    <row r="13" spans="1:3" ht="14.45" customHeight="1" x14ac:dyDescent="0.25">
      <c r="A13" t="s">
        <v>177</v>
      </c>
      <c r="B13" s="2">
        <v>8</v>
      </c>
      <c r="C13" t="s">
        <v>87</v>
      </c>
    </row>
    <row r="14" spans="1:3" ht="14.45" customHeight="1" x14ac:dyDescent="0.25">
      <c r="A14" t="s">
        <v>178</v>
      </c>
      <c r="B14" s="2">
        <v>7</v>
      </c>
    </row>
    <row r="15" spans="1:3" ht="14.45" customHeight="1" x14ac:dyDescent="0.25">
      <c r="A15" t="s">
        <v>179</v>
      </c>
      <c r="B15" s="2">
        <v>5</v>
      </c>
      <c r="C15" t="s">
        <v>113</v>
      </c>
    </row>
    <row r="16" spans="1:3" ht="14.45" customHeight="1" x14ac:dyDescent="0.25">
      <c r="A16" t="s">
        <v>180</v>
      </c>
      <c r="B16" s="2">
        <v>5</v>
      </c>
      <c r="C16" t="s">
        <v>113</v>
      </c>
    </row>
    <row r="17" spans="1:3" ht="14.45" customHeight="1" x14ac:dyDescent="0.25">
      <c r="A17" t="s">
        <v>181</v>
      </c>
      <c r="B17" s="2">
        <v>5</v>
      </c>
      <c r="C17" t="s">
        <v>113</v>
      </c>
    </row>
    <row r="18" spans="1:3" ht="14.45" customHeight="1" x14ac:dyDescent="0.25">
      <c r="A18" t="s">
        <v>182</v>
      </c>
      <c r="B18" s="2">
        <v>4</v>
      </c>
      <c r="C18" t="s">
        <v>113</v>
      </c>
    </row>
    <row r="19" spans="1:3" ht="14.45" customHeight="1" x14ac:dyDescent="0.25">
      <c r="A19" t="s">
        <v>183</v>
      </c>
      <c r="B19" s="2">
        <v>4</v>
      </c>
      <c r="C19" t="s">
        <v>110</v>
      </c>
    </row>
    <row r="20" spans="1:3" ht="14.45" customHeight="1" x14ac:dyDescent="0.25">
      <c r="A20" t="s">
        <v>184</v>
      </c>
      <c r="B20" s="2">
        <v>4</v>
      </c>
      <c r="C20" t="s">
        <v>113</v>
      </c>
    </row>
    <row r="21" spans="1:3" ht="14.45" customHeight="1" x14ac:dyDescent="0.25">
      <c r="A21" t="s">
        <v>185</v>
      </c>
      <c r="B21" s="2">
        <v>4</v>
      </c>
      <c r="C21" t="s">
        <v>113</v>
      </c>
    </row>
    <row r="22" spans="1:3" ht="14.45" customHeight="1" x14ac:dyDescent="0.25">
      <c r="A22" t="s">
        <v>186</v>
      </c>
      <c r="B22" s="2">
        <v>3</v>
      </c>
      <c r="C22" t="s">
        <v>113</v>
      </c>
    </row>
    <row r="23" spans="1:3" ht="14.45" customHeight="1" x14ac:dyDescent="0.25">
      <c r="A23" t="s">
        <v>187</v>
      </c>
      <c r="B23" s="2">
        <v>3</v>
      </c>
    </row>
    <row r="24" spans="1:3" ht="15" x14ac:dyDescent="0.25">
      <c r="A24" t="s">
        <v>188</v>
      </c>
      <c r="B24" s="2">
        <v>2</v>
      </c>
      <c r="C24" t="s">
        <v>113</v>
      </c>
    </row>
    <row r="25" spans="1:3" ht="15" x14ac:dyDescent="0.25">
      <c r="A25" t="s">
        <v>189</v>
      </c>
      <c r="B25" s="2">
        <v>2</v>
      </c>
    </row>
    <row r="26" spans="1:3" ht="15" x14ac:dyDescent="0.25">
      <c r="A26" t="s">
        <v>190</v>
      </c>
      <c r="B26" s="2">
        <v>2</v>
      </c>
      <c r="C26" t="s">
        <v>110</v>
      </c>
    </row>
    <row r="27" spans="1:3" ht="15" x14ac:dyDescent="0.25">
      <c r="A27" t="s">
        <v>191</v>
      </c>
      <c r="B27" s="2">
        <v>2</v>
      </c>
    </row>
    <row r="28" spans="1:3" ht="15" x14ac:dyDescent="0.25">
      <c r="A28" t="s">
        <v>192</v>
      </c>
      <c r="B28" s="2">
        <v>1</v>
      </c>
    </row>
    <row r="29" spans="1:3" ht="15" x14ac:dyDescent="0.25">
      <c r="A29" t="s">
        <v>193</v>
      </c>
      <c r="B29" s="2">
        <v>1</v>
      </c>
      <c r="C29" t="s">
        <v>113</v>
      </c>
    </row>
    <row r="30" spans="1:3" ht="15" x14ac:dyDescent="0.25">
      <c r="A30" t="s">
        <v>194</v>
      </c>
      <c r="B30" s="2">
        <v>1</v>
      </c>
      <c r="C30" t="s">
        <v>113</v>
      </c>
    </row>
    <row r="31" spans="1:3" ht="15" x14ac:dyDescent="0.25">
      <c r="A31" t="s">
        <v>195</v>
      </c>
      <c r="B31" s="2">
        <v>1</v>
      </c>
      <c r="C31" t="s">
        <v>113</v>
      </c>
    </row>
    <row r="32" spans="1:3" ht="15" x14ac:dyDescent="0.25">
      <c r="A32" t="s">
        <v>196</v>
      </c>
      <c r="B32" s="2">
        <v>1</v>
      </c>
      <c r="C32" t="s">
        <v>113</v>
      </c>
    </row>
    <row r="33" spans="1:3" ht="15" x14ac:dyDescent="0.25">
      <c r="A33" t="s">
        <v>197</v>
      </c>
      <c r="B33" s="2">
        <v>1</v>
      </c>
      <c r="C33" t="s">
        <v>113</v>
      </c>
    </row>
    <row r="34" spans="1:3" ht="15" x14ac:dyDescent="0.25">
      <c r="A34" t="s">
        <v>198</v>
      </c>
      <c r="B34" s="2">
        <v>1</v>
      </c>
    </row>
    <row r="35" spans="1:3" ht="15" x14ac:dyDescent="0.25">
      <c r="A35" t="s">
        <v>199</v>
      </c>
      <c r="B35" s="2">
        <v>1</v>
      </c>
    </row>
    <row r="36" spans="1:3" ht="15" x14ac:dyDescent="0.25">
      <c r="A36" t="s">
        <v>200</v>
      </c>
      <c r="B36" s="2">
        <v>1</v>
      </c>
    </row>
    <row r="37" spans="1:3" ht="15" x14ac:dyDescent="0.25">
      <c r="A37" t="s">
        <v>201</v>
      </c>
      <c r="B37" s="2">
        <v>1</v>
      </c>
      <c r="C37" t="s">
        <v>113</v>
      </c>
    </row>
    <row r="38" spans="1:3" ht="15" x14ac:dyDescent="0.25">
      <c r="A38" t="s">
        <v>202</v>
      </c>
      <c r="B38" s="2">
        <v>1</v>
      </c>
      <c r="C38" t="s">
        <v>110</v>
      </c>
    </row>
    <row r="39" spans="1:3" ht="15" x14ac:dyDescent="0.25">
      <c r="A39" t="s">
        <v>203</v>
      </c>
      <c r="B39" s="2">
        <v>1</v>
      </c>
    </row>
    <row r="40" spans="1:3" ht="15" x14ac:dyDescent="0.25">
      <c r="A40" t="s">
        <v>204</v>
      </c>
      <c r="B40" s="2">
        <v>1</v>
      </c>
      <c r="C40" t="s">
        <v>113</v>
      </c>
    </row>
    <row r="41" spans="1:3" ht="15" x14ac:dyDescent="0.25">
      <c r="A41" t="s">
        <v>205</v>
      </c>
      <c r="B41" s="2">
        <v>1</v>
      </c>
    </row>
    <row r="42" spans="1:3" ht="15" x14ac:dyDescent="0.25">
      <c r="A42" t="s">
        <v>206</v>
      </c>
      <c r="B42" s="2">
        <v>1</v>
      </c>
    </row>
    <row r="43" spans="1:3" ht="15" x14ac:dyDescent="0.25">
      <c r="A43" t="s">
        <v>207</v>
      </c>
      <c r="B43" s="2">
        <v>1</v>
      </c>
    </row>
  </sheetData>
  <pageMargins left="0.7" right="0.7" top="0.75" bottom="0.75" header="0.3" footer="0.3"/>
  <pageSetup paperSize="9" scale="75" orientation="portrait" horizontalDpi="4294967293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69D0B-7D86-4BA7-81A8-B7688906D900}">
  <dimension ref="A1:S37"/>
  <sheetViews>
    <sheetView tabSelected="1" view="pageBreakPreview" zoomScale="60" zoomScaleNormal="55" workbookViewId="0">
      <selection activeCell="D45" sqref="D45"/>
    </sheetView>
  </sheetViews>
  <sheetFormatPr defaultRowHeight="14.45" customHeight="1" x14ac:dyDescent="0.25"/>
  <cols>
    <col min="1" max="1" width="24.7109375" customWidth="1"/>
    <col min="2" max="2" width="20.42578125" bestFit="1" customWidth="1"/>
    <col min="3" max="3" width="26.140625" bestFit="1" customWidth="1"/>
    <col min="4" max="6" width="29.140625" bestFit="1" customWidth="1"/>
    <col min="7" max="7" width="30.42578125" bestFit="1" customWidth="1"/>
    <col min="8" max="8" width="17.7109375" bestFit="1" customWidth="1"/>
    <col min="9" max="9" width="17.28515625" bestFit="1" customWidth="1"/>
    <col min="10" max="10" width="25.140625" bestFit="1" customWidth="1"/>
    <col min="11" max="11" width="14.5703125" bestFit="1" customWidth="1"/>
    <col min="12" max="12" width="27.85546875" bestFit="1" customWidth="1"/>
    <col min="13" max="13" width="28.140625" bestFit="1" customWidth="1"/>
    <col min="14" max="14" width="24.85546875" customWidth="1"/>
    <col min="15" max="15" width="24.85546875" bestFit="1" customWidth="1"/>
    <col min="16" max="16" width="24.140625" customWidth="1"/>
    <col min="17" max="17" width="11.7109375" customWidth="1"/>
    <col min="18" max="18" width="14.7109375" bestFit="1" customWidth="1"/>
    <col min="19" max="19" width="20" bestFit="1" customWidth="1"/>
  </cols>
  <sheetData>
    <row r="1" spans="1:19" ht="15" x14ac:dyDescent="0.25">
      <c r="A1" t="s">
        <v>452</v>
      </c>
    </row>
    <row r="2" spans="1:19" ht="15" x14ac:dyDescent="0.25">
      <c r="A2" s="33" t="s">
        <v>1</v>
      </c>
      <c r="B2" s="44" t="s">
        <v>324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34" t="s">
        <v>222</v>
      </c>
      <c r="Q2" s="34" t="s">
        <v>223</v>
      </c>
      <c r="R2" s="34" t="s">
        <v>224</v>
      </c>
      <c r="S2" s="35" t="s">
        <v>225</v>
      </c>
    </row>
    <row r="3" spans="1:19" ht="15" x14ac:dyDescent="0.25">
      <c r="A3" s="36"/>
      <c r="B3" s="34" t="s">
        <v>219</v>
      </c>
      <c r="C3" s="34" t="s">
        <v>219</v>
      </c>
      <c r="D3" s="34" t="s">
        <v>219</v>
      </c>
      <c r="E3" s="34" t="s">
        <v>219</v>
      </c>
      <c r="F3" s="34" t="s">
        <v>219</v>
      </c>
      <c r="G3" s="34" t="s">
        <v>219</v>
      </c>
      <c r="H3" s="34" t="s">
        <v>220</v>
      </c>
      <c r="I3" s="34" t="s">
        <v>217</v>
      </c>
      <c r="J3" s="34" t="s">
        <v>221</v>
      </c>
      <c r="K3" s="34" t="s">
        <v>218</v>
      </c>
      <c r="L3" s="34" t="s">
        <v>322</v>
      </c>
      <c r="M3" s="34" t="s">
        <v>322</v>
      </c>
      <c r="N3" s="34" t="s">
        <v>322</v>
      </c>
      <c r="O3" s="34" t="s">
        <v>322</v>
      </c>
      <c r="P3" s="38"/>
      <c r="Q3" s="37" t="s">
        <v>325</v>
      </c>
      <c r="R3" s="37" t="s">
        <v>326</v>
      </c>
      <c r="S3" s="38"/>
    </row>
    <row r="4" spans="1:19" ht="15" hidden="1" x14ac:dyDescent="0.25">
      <c r="A4" s="39" t="s">
        <v>384</v>
      </c>
      <c r="B4" s="39" t="s">
        <v>387</v>
      </c>
      <c r="C4" s="39" t="s">
        <v>388</v>
      </c>
      <c r="D4" s="39" t="s">
        <v>389</v>
      </c>
      <c r="E4" s="39" t="s">
        <v>390</v>
      </c>
      <c r="F4" s="39" t="s">
        <v>391</v>
      </c>
      <c r="G4" s="39" t="s">
        <v>392</v>
      </c>
      <c r="H4" s="39" t="s">
        <v>393</v>
      </c>
      <c r="I4" s="39" t="s">
        <v>394</v>
      </c>
      <c r="J4" s="39" t="s">
        <v>385</v>
      </c>
      <c r="K4" s="39" t="s">
        <v>386</v>
      </c>
      <c r="L4" s="39" t="s">
        <v>395</v>
      </c>
      <c r="M4" s="39" t="s">
        <v>396</v>
      </c>
      <c r="N4" s="39" t="s">
        <v>397</v>
      </c>
      <c r="O4" s="39" t="s">
        <v>398</v>
      </c>
      <c r="P4" s="39" t="s">
        <v>399</v>
      </c>
      <c r="Q4" s="40" t="s">
        <v>400</v>
      </c>
      <c r="R4" s="40" t="s">
        <v>401</v>
      </c>
      <c r="S4" s="40" t="s">
        <v>402</v>
      </c>
    </row>
    <row r="5" spans="1:19" ht="15" x14ac:dyDescent="0.25">
      <c r="A5" s="1" t="s">
        <v>13</v>
      </c>
      <c r="B5" s="1"/>
      <c r="C5" s="1"/>
      <c r="D5" s="1"/>
      <c r="E5" s="1"/>
      <c r="F5" s="1" t="s">
        <v>327</v>
      </c>
      <c r="G5" s="1" t="s">
        <v>329</v>
      </c>
      <c r="H5" s="1" t="s">
        <v>226</v>
      </c>
      <c r="I5" s="1" t="s">
        <v>227</v>
      </c>
      <c r="J5" s="1"/>
      <c r="K5" s="1" t="s">
        <v>228</v>
      </c>
      <c r="L5" s="1" t="s">
        <v>328</v>
      </c>
      <c r="M5" s="1"/>
      <c r="N5" s="1"/>
      <c r="O5" s="1"/>
      <c r="P5" s="1" t="s">
        <v>229</v>
      </c>
      <c r="Q5" s="1">
        <v>14</v>
      </c>
      <c r="R5" s="1">
        <v>5</v>
      </c>
      <c r="S5" s="1" t="s">
        <v>323</v>
      </c>
    </row>
    <row r="6" spans="1:19" ht="15" x14ac:dyDescent="0.25">
      <c r="A6" s="1" t="s">
        <v>27</v>
      </c>
      <c r="B6" s="1"/>
      <c r="C6" s="1"/>
      <c r="D6" s="1"/>
      <c r="E6" s="1"/>
      <c r="F6" s="1"/>
      <c r="G6" s="1"/>
      <c r="H6" s="1" t="s">
        <v>230</v>
      </c>
      <c r="I6" s="1" t="s">
        <v>231</v>
      </c>
      <c r="J6" s="1"/>
      <c r="K6" s="1" t="s">
        <v>232</v>
      </c>
      <c r="L6" s="1"/>
      <c r="M6" s="1"/>
      <c r="N6" s="1"/>
      <c r="O6" s="1"/>
      <c r="P6" s="1" t="s">
        <v>229</v>
      </c>
      <c r="Q6" s="1">
        <v>5</v>
      </c>
      <c r="R6" s="1">
        <v>9</v>
      </c>
      <c r="S6" s="1" t="s">
        <v>323</v>
      </c>
    </row>
    <row r="7" spans="1:19" ht="15" x14ac:dyDescent="0.25">
      <c r="A7" s="1" t="s">
        <v>29</v>
      </c>
      <c r="B7" s="1"/>
      <c r="C7" s="1"/>
      <c r="D7" s="1"/>
      <c r="E7" s="1"/>
      <c r="F7" s="1"/>
      <c r="G7" s="1" t="s">
        <v>343</v>
      </c>
      <c r="H7" s="1" t="s">
        <v>233</v>
      </c>
      <c r="I7" s="1" t="s">
        <v>234</v>
      </c>
      <c r="J7" s="1"/>
      <c r="K7" s="1" t="s">
        <v>235</v>
      </c>
      <c r="L7" s="1" t="s">
        <v>342</v>
      </c>
      <c r="M7" s="1"/>
      <c r="N7" s="1"/>
      <c r="O7" s="1"/>
      <c r="P7" s="1" t="s">
        <v>229</v>
      </c>
      <c r="Q7" s="1">
        <v>2</v>
      </c>
      <c r="R7" s="1">
        <v>13</v>
      </c>
      <c r="S7" s="1" t="s">
        <v>323</v>
      </c>
    </row>
    <row r="8" spans="1:19" ht="15" x14ac:dyDescent="0.25">
      <c r="A8" s="1" t="s">
        <v>31</v>
      </c>
      <c r="B8" s="1"/>
      <c r="C8" s="1"/>
      <c r="D8" s="1"/>
      <c r="E8" s="1"/>
      <c r="F8" s="1"/>
      <c r="G8" s="1"/>
      <c r="H8" s="1" t="s">
        <v>236</v>
      </c>
      <c r="I8" s="1" t="s">
        <v>237</v>
      </c>
      <c r="J8" s="1"/>
      <c r="K8" s="1" t="s">
        <v>238</v>
      </c>
      <c r="L8" s="1" t="s">
        <v>356</v>
      </c>
      <c r="M8" s="1" t="s">
        <v>357</v>
      </c>
      <c r="N8" s="1"/>
      <c r="O8" s="1"/>
      <c r="P8" s="1" t="s">
        <v>229</v>
      </c>
      <c r="Q8" s="1">
        <v>5</v>
      </c>
      <c r="R8" s="1">
        <v>3</v>
      </c>
      <c r="S8" s="1" t="s">
        <v>323</v>
      </c>
    </row>
    <row r="9" spans="1:19" ht="15" x14ac:dyDescent="0.25">
      <c r="A9" s="1" t="s">
        <v>35</v>
      </c>
      <c r="B9" s="1"/>
      <c r="C9" s="1"/>
      <c r="D9" s="1"/>
      <c r="E9" s="1"/>
      <c r="F9" s="1"/>
      <c r="G9" s="1"/>
      <c r="H9" s="1" t="s">
        <v>239</v>
      </c>
      <c r="I9" s="1" t="s">
        <v>240</v>
      </c>
      <c r="J9" s="1"/>
      <c r="K9" s="1" t="s">
        <v>241</v>
      </c>
      <c r="L9" s="1" t="s">
        <v>344</v>
      </c>
      <c r="M9" s="1" t="s">
        <v>345</v>
      </c>
      <c r="N9" s="1"/>
      <c r="O9" s="1"/>
      <c r="P9" s="1" t="s">
        <v>229</v>
      </c>
      <c r="Q9" s="1">
        <v>20</v>
      </c>
      <c r="R9" s="1">
        <v>16</v>
      </c>
      <c r="S9" s="1"/>
    </row>
    <row r="10" spans="1:19" ht="15" x14ac:dyDescent="0.25">
      <c r="A10" s="1" t="s">
        <v>36</v>
      </c>
      <c r="B10" s="1"/>
      <c r="C10" s="1"/>
      <c r="D10" s="1"/>
      <c r="E10" s="1"/>
      <c r="F10" s="1"/>
      <c r="G10" s="1"/>
      <c r="H10" s="1" t="s">
        <v>242</v>
      </c>
      <c r="I10" s="1" t="s">
        <v>243</v>
      </c>
      <c r="J10" s="1"/>
      <c r="K10" s="1" t="s">
        <v>244</v>
      </c>
      <c r="L10" s="1" t="s">
        <v>330</v>
      </c>
      <c r="M10" s="1" t="s">
        <v>331</v>
      </c>
      <c r="N10" s="1"/>
      <c r="O10" s="1"/>
      <c r="P10" s="1" t="s">
        <v>229</v>
      </c>
      <c r="Q10" s="1">
        <v>7.5</v>
      </c>
      <c r="R10" s="1">
        <v>6</v>
      </c>
      <c r="S10" s="1"/>
    </row>
    <row r="11" spans="1:19" ht="15" x14ac:dyDescent="0.25">
      <c r="A11" s="1" t="s">
        <v>38</v>
      </c>
      <c r="B11" s="1"/>
      <c r="C11" s="1"/>
      <c r="D11" s="1"/>
      <c r="E11" s="1"/>
      <c r="F11" s="1" t="s">
        <v>403</v>
      </c>
      <c r="G11" s="1" t="s">
        <v>369</v>
      </c>
      <c r="H11" s="1" t="s">
        <v>245</v>
      </c>
      <c r="I11" s="1" t="s">
        <v>246</v>
      </c>
      <c r="J11" s="1"/>
      <c r="K11" s="1" t="s">
        <v>247</v>
      </c>
      <c r="L11" s="1"/>
      <c r="M11" s="1"/>
      <c r="N11" s="1"/>
      <c r="O11" s="1"/>
      <c r="P11" s="1" t="s">
        <v>229</v>
      </c>
      <c r="Q11" s="1">
        <v>1</v>
      </c>
      <c r="R11" s="1">
        <v>20</v>
      </c>
      <c r="S11" s="1" t="s">
        <v>323</v>
      </c>
    </row>
    <row r="12" spans="1:19" ht="15" x14ac:dyDescent="0.25">
      <c r="A12" s="1" t="s">
        <v>39</v>
      </c>
      <c r="B12" s="1" t="s">
        <v>412</v>
      </c>
      <c r="C12" s="1" t="s">
        <v>366</v>
      </c>
      <c r="D12" s="1" t="s">
        <v>363</v>
      </c>
      <c r="E12" s="1" t="s">
        <v>364</v>
      </c>
      <c r="F12" s="1" t="s">
        <v>362</v>
      </c>
      <c r="G12" s="1" t="s">
        <v>365</v>
      </c>
      <c r="H12" s="1" t="s">
        <v>248</v>
      </c>
      <c r="I12" s="1" t="s">
        <v>249</v>
      </c>
      <c r="J12" s="1"/>
      <c r="K12" s="1" t="s">
        <v>250</v>
      </c>
      <c r="L12" s="1"/>
      <c r="M12" s="1"/>
      <c r="N12" s="1"/>
      <c r="O12" s="1"/>
      <c r="P12" s="1" t="s">
        <v>229</v>
      </c>
      <c r="Q12" s="1">
        <v>8</v>
      </c>
      <c r="R12" s="1">
        <v>23</v>
      </c>
      <c r="S12" s="1" t="s">
        <v>323</v>
      </c>
    </row>
    <row r="13" spans="1:19" ht="15" x14ac:dyDescent="0.25">
      <c r="A13" s="1" t="s">
        <v>44</v>
      </c>
      <c r="B13" s="1"/>
      <c r="C13" s="1"/>
      <c r="D13" s="1" t="s">
        <v>413</v>
      </c>
      <c r="E13" s="1" t="s">
        <v>337</v>
      </c>
      <c r="F13" s="1" t="s">
        <v>333</v>
      </c>
      <c r="G13" s="1" t="s">
        <v>338</v>
      </c>
      <c r="H13" s="1" t="s">
        <v>251</v>
      </c>
      <c r="I13" s="1" t="s">
        <v>252</v>
      </c>
      <c r="J13" s="1" t="s">
        <v>253</v>
      </c>
      <c r="K13" s="1" t="s">
        <v>254</v>
      </c>
      <c r="L13" s="1" t="s">
        <v>334</v>
      </c>
      <c r="M13" s="1" t="s">
        <v>335</v>
      </c>
      <c r="N13" s="1" t="s">
        <v>336</v>
      </c>
      <c r="O13" s="1" t="s">
        <v>339</v>
      </c>
      <c r="P13" s="1" t="s">
        <v>229</v>
      </c>
      <c r="Q13" s="1">
        <v>60</v>
      </c>
      <c r="R13" s="1">
        <v>10</v>
      </c>
      <c r="S13" s="1" t="s">
        <v>323</v>
      </c>
    </row>
    <row r="14" spans="1:19" ht="15" x14ac:dyDescent="0.25">
      <c r="A14" s="1" t="s">
        <v>53</v>
      </c>
      <c r="B14" s="1"/>
      <c r="C14" s="1"/>
      <c r="D14" s="1"/>
      <c r="E14" s="1"/>
      <c r="F14" s="1"/>
      <c r="G14" s="1" t="s">
        <v>409</v>
      </c>
      <c r="H14" s="1"/>
      <c r="I14" s="1" t="s">
        <v>255</v>
      </c>
      <c r="J14" s="1"/>
      <c r="K14" s="1" t="s">
        <v>256</v>
      </c>
      <c r="L14" s="1" t="s">
        <v>375</v>
      </c>
      <c r="M14" s="1"/>
      <c r="N14" s="1"/>
      <c r="O14" s="1"/>
      <c r="P14" s="1" t="s">
        <v>229</v>
      </c>
      <c r="Q14" s="1">
        <v>7.5</v>
      </c>
      <c r="R14" s="1">
        <v>6</v>
      </c>
      <c r="S14" s="1"/>
    </row>
    <row r="15" spans="1:19" ht="15" x14ac:dyDescent="0.25">
      <c r="A15" s="1" t="s">
        <v>57</v>
      </c>
      <c r="B15" s="1"/>
      <c r="C15" s="1"/>
      <c r="D15" s="1"/>
      <c r="E15" s="1"/>
      <c r="F15" s="1"/>
      <c r="G15" s="1"/>
      <c r="H15" s="1" t="s">
        <v>257</v>
      </c>
      <c r="I15" s="1" t="s">
        <v>258</v>
      </c>
      <c r="J15" s="1"/>
      <c r="K15" s="1" t="s">
        <v>259</v>
      </c>
      <c r="L15" s="1" t="s">
        <v>355</v>
      </c>
      <c r="M15" s="1"/>
      <c r="N15" s="1"/>
      <c r="O15" s="1"/>
      <c r="P15" s="1" t="s">
        <v>229</v>
      </c>
      <c r="Q15" s="1">
        <v>1</v>
      </c>
      <c r="R15" s="1">
        <v>10</v>
      </c>
      <c r="S15" s="1" t="s">
        <v>323</v>
      </c>
    </row>
    <row r="16" spans="1:19" ht="15" x14ac:dyDescent="0.25">
      <c r="A16" s="1" t="s">
        <v>58</v>
      </c>
      <c r="B16" s="1"/>
      <c r="C16" s="1"/>
      <c r="D16" s="1"/>
      <c r="E16" s="1"/>
      <c r="F16" s="1" t="s">
        <v>352</v>
      </c>
      <c r="G16" s="1" t="s">
        <v>354</v>
      </c>
      <c r="H16" s="1" t="s">
        <v>260</v>
      </c>
      <c r="I16" s="1"/>
      <c r="J16" s="1"/>
      <c r="K16" s="1" t="s">
        <v>261</v>
      </c>
      <c r="L16" s="1" t="s">
        <v>353</v>
      </c>
      <c r="M16" s="1"/>
      <c r="N16" s="1"/>
      <c r="O16" s="1"/>
      <c r="P16" s="1" t="s">
        <v>229</v>
      </c>
      <c r="Q16" s="1">
        <v>12.5</v>
      </c>
      <c r="R16" s="1">
        <v>10</v>
      </c>
      <c r="S16" s="1" t="s">
        <v>323</v>
      </c>
    </row>
    <row r="17" spans="1:19" ht="15" x14ac:dyDescent="0.25">
      <c r="A17" s="1" t="s">
        <v>59</v>
      </c>
      <c r="B17" s="1"/>
      <c r="C17" s="1"/>
      <c r="D17" s="1"/>
      <c r="E17" s="1"/>
      <c r="F17" s="1"/>
      <c r="G17" s="1"/>
      <c r="H17" s="1" t="s">
        <v>262</v>
      </c>
      <c r="I17" s="1" t="s">
        <v>263</v>
      </c>
      <c r="J17" s="1"/>
      <c r="K17" s="1" t="s">
        <v>264</v>
      </c>
      <c r="L17" s="1" t="s">
        <v>340</v>
      </c>
      <c r="M17" s="1"/>
      <c r="N17" s="1"/>
      <c r="O17" s="1"/>
      <c r="P17" s="1" t="s">
        <v>229</v>
      </c>
      <c r="Q17" s="1">
        <v>10</v>
      </c>
      <c r="R17" s="1">
        <v>10</v>
      </c>
      <c r="S17" s="1"/>
    </row>
    <row r="18" spans="1:19" ht="15" x14ac:dyDescent="0.25">
      <c r="A18" s="1" t="s">
        <v>61</v>
      </c>
      <c r="B18" s="1"/>
      <c r="C18" s="1"/>
      <c r="D18" s="1"/>
      <c r="E18" s="1"/>
      <c r="F18" s="1" t="s">
        <v>405</v>
      </c>
      <c r="G18" s="1" t="s">
        <v>372</v>
      </c>
      <c r="H18" s="1" t="s">
        <v>265</v>
      </c>
      <c r="I18" s="1" t="s">
        <v>266</v>
      </c>
      <c r="J18" s="1"/>
      <c r="K18" s="1" t="s">
        <v>267</v>
      </c>
      <c r="L18" s="1"/>
      <c r="M18" s="1"/>
      <c r="N18" s="1"/>
      <c r="O18" s="1"/>
      <c r="P18" s="1" t="s">
        <v>229</v>
      </c>
      <c r="Q18" s="1">
        <v>2</v>
      </c>
      <c r="R18" s="1">
        <v>13</v>
      </c>
      <c r="S18" s="1" t="s">
        <v>323</v>
      </c>
    </row>
    <row r="19" spans="1:19" ht="15" x14ac:dyDescent="0.25">
      <c r="A19" s="1" t="s">
        <v>69</v>
      </c>
      <c r="B19" s="1"/>
      <c r="C19" s="1"/>
      <c r="D19" s="1"/>
      <c r="E19" s="1"/>
      <c r="F19" s="1"/>
      <c r="G19" s="1"/>
      <c r="H19" s="1" t="s">
        <v>268</v>
      </c>
      <c r="I19" s="1" t="s">
        <v>269</v>
      </c>
      <c r="J19" s="1"/>
      <c r="K19" s="1" t="s">
        <v>270</v>
      </c>
      <c r="L19" s="1" t="s">
        <v>341</v>
      </c>
      <c r="M19" s="1"/>
      <c r="N19" s="1"/>
      <c r="O19" s="1"/>
      <c r="P19" s="1" t="s">
        <v>229</v>
      </c>
      <c r="Q19" s="1">
        <v>2</v>
      </c>
      <c r="R19" s="1">
        <v>5</v>
      </c>
      <c r="S19" s="1"/>
    </row>
    <row r="20" spans="1:19" ht="15" x14ac:dyDescent="0.25">
      <c r="A20" s="1" t="s">
        <v>70</v>
      </c>
      <c r="B20" s="1"/>
      <c r="C20" s="1"/>
      <c r="D20" s="1"/>
      <c r="E20" s="1"/>
      <c r="F20" s="1" t="s">
        <v>377</v>
      </c>
      <c r="G20" s="1" t="s">
        <v>379</v>
      </c>
      <c r="H20" s="1" t="s">
        <v>271</v>
      </c>
      <c r="I20" s="1" t="s">
        <v>272</v>
      </c>
      <c r="J20" s="1"/>
      <c r="K20" s="1" t="s">
        <v>273</v>
      </c>
      <c r="L20" s="1" t="s">
        <v>378</v>
      </c>
      <c r="M20" s="1"/>
      <c r="N20" s="1"/>
      <c r="O20" s="1"/>
      <c r="P20" s="1" t="s">
        <v>229</v>
      </c>
      <c r="Q20" s="1">
        <v>30</v>
      </c>
      <c r="R20" s="1">
        <v>10</v>
      </c>
      <c r="S20" s="1" t="s">
        <v>323</v>
      </c>
    </row>
    <row r="21" spans="1:19" ht="15" x14ac:dyDescent="0.25">
      <c r="A21" s="1" t="s">
        <v>74</v>
      </c>
      <c r="B21" s="1"/>
      <c r="C21" s="1"/>
      <c r="D21" s="1"/>
      <c r="E21" s="1"/>
      <c r="F21" s="1" t="s">
        <v>407</v>
      </c>
      <c r="G21" s="1" t="s">
        <v>368</v>
      </c>
      <c r="H21" s="1" t="s">
        <v>274</v>
      </c>
      <c r="I21" s="1" t="s">
        <v>275</v>
      </c>
      <c r="J21" s="1"/>
      <c r="K21" s="1" t="s">
        <v>276</v>
      </c>
      <c r="L21" s="1"/>
      <c r="M21" s="1"/>
      <c r="N21" s="1"/>
      <c r="O21" s="1"/>
      <c r="P21" s="1" t="s">
        <v>229</v>
      </c>
      <c r="Q21" s="1">
        <v>5</v>
      </c>
      <c r="R21" s="1">
        <v>14</v>
      </c>
      <c r="S21" s="1" t="s">
        <v>323</v>
      </c>
    </row>
    <row r="22" spans="1:19" ht="15" x14ac:dyDescent="0.25">
      <c r="A22" s="1" t="s">
        <v>79</v>
      </c>
      <c r="B22" s="1"/>
      <c r="C22" s="1"/>
      <c r="D22" s="1"/>
      <c r="E22" s="1"/>
      <c r="F22" s="1"/>
      <c r="G22" s="1"/>
      <c r="H22" s="1" t="s">
        <v>277</v>
      </c>
      <c r="I22" s="1" t="s">
        <v>278</v>
      </c>
      <c r="J22" s="1"/>
      <c r="K22" s="1" t="s">
        <v>279</v>
      </c>
      <c r="L22" s="1" t="s">
        <v>332</v>
      </c>
      <c r="M22" s="1"/>
      <c r="N22" s="1"/>
      <c r="O22" s="1"/>
      <c r="P22" s="1" t="s">
        <v>229</v>
      </c>
      <c r="Q22" s="1">
        <v>10</v>
      </c>
      <c r="R22" s="1">
        <v>8</v>
      </c>
      <c r="S22" s="1"/>
    </row>
    <row r="23" spans="1:19" ht="15" x14ac:dyDescent="0.25">
      <c r="A23" s="1" t="s">
        <v>83</v>
      </c>
      <c r="B23" s="1"/>
      <c r="C23" s="1"/>
      <c r="D23" s="1"/>
      <c r="E23" s="1" t="s">
        <v>414</v>
      </c>
      <c r="F23" s="1" t="s">
        <v>370</v>
      </c>
      <c r="G23" s="1" t="s">
        <v>371</v>
      </c>
      <c r="H23" s="1" t="s">
        <v>280</v>
      </c>
      <c r="I23" s="1" t="s">
        <v>281</v>
      </c>
      <c r="J23" s="1"/>
      <c r="K23" s="1" t="s">
        <v>282</v>
      </c>
      <c r="L23" s="1"/>
      <c r="M23" s="1"/>
      <c r="N23" s="1"/>
      <c r="O23" s="1"/>
      <c r="P23" s="1" t="s">
        <v>229</v>
      </c>
      <c r="Q23" s="1">
        <v>5</v>
      </c>
      <c r="R23" s="1">
        <v>18</v>
      </c>
      <c r="S23" s="1" t="s">
        <v>323</v>
      </c>
    </row>
    <row r="24" spans="1:19" ht="15" x14ac:dyDescent="0.25">
      <c r="A24" s="1" t="s">
        <v>23</v>
      </c>
      <c r="B24" s="1"/>
      <c r="C24" s="1"/>
      <c r="D24" s="1"/>
      <c r="E24" s="1"/>
      <c r="F24" s="1"/>
      <c r="G24" s="1"/>
      <c r="H24" s="1" t="s">
        <v>283</v>
      </c>
      <c r="I24" s="1" t="s">
        <v>284</v>
      </c>
      <c r="J24" s="1"/>
      <c r="K24" s="1" t="s">
        <v>285</v>
      </c>
      <c r="L24" s="1" t="s">
        <v>383</v>
      </c>
      <c r="M24" s="1"/>
      <c r="N24" s="1"/>
      <c r="O24" s="1"/>
      <c r="P24" s="1" t="s">
        <v>286</v>
      </c>
      <c r="Q24" s="1">
        <v>2</v>
      </c>
      <c r="R24" s="1">
        <v>6</v>
      </c>
      <c r="S24" s="1" t="s">
        <v>323</v>
      </c>
    </row>
    <row r="25" spans="1:19" ht="15" x14ac:dyDescent="0.25">
      <c r="A25" s="1" t="s">
        <v>34</v>
      </c>
      <c r="B25" s="1"/>
      <c r="C25" s="1"/>
      <c r="D25" s="1"/>
      <c r="E25" s="1"/>
      <c r="F25" s="1"/>
      <c r="G25" s="1"/>
      <c r="H25" s="1" t="s">
        <v>287</v>
      </c>
      <c r="I25" s="1" t="s">
        <v>288</v>
      </c>
      <c r="J25" s="1"/>
      <c r="K25" s="1" t="s">
        <v>289</v>
      </c>
      <c r="L25" s="1" t="s">
        <v>360</v>
      </c>
      <c r="M25" s="1" t="s">
        <v>361</v>
      </c>
      <c r="N25" s="1"/>
      <c r="O25" s="1"/>
      <c r="P25" s="1" t="s">
        <v>286</v>
      </c>
      <c r="Q25" s="1">
        <v>5</v>
      </c>
      <c r="R25" s="1">
        <v>5</v>
      </c>
      <c r="S25" s="1" t="s">
        <v>323</v>
      </c>
    </row>
    <row r="26" spans="1:19" ht="15" x14ac:dyDescent="0.25">
      <c r="A26" s="1" t="s">
        <v>56</v>
      </c>
      <c r="B26" s="1"/>
      <c r="C26" s="1"/>
      <c r="D26" s="1"/>
      <c r="E26" s="1"/>
      <c r="F26" s="1" t="s">
        <v>404</v>
      </c>
      <c r="G26" s="1" t="s">
        <v>351</v>
      </c>
      <c r="H26" s="1" t="s">
        <v>290</v>
      </c>
      <c r="I26" s="1" t="s">
        <v>291</v>
      </c>
      <c r="J26" s="1"/>
      <c r="K26" s="1" t="s">
        <v>292</v>
      </c>
      <c r="L26" s="1" t="s">
        <v>350</v>
      </c>
      <c r="M26" s="1"/>
      <c r="N26" s="1"/>
      <c r="O26" s="1"/>
      <c r="P26" s="1" t="s">
        <v>286</v>
      </c>
      <c r="Q26" s="1">
        <v>1</v>
      </c>
      <c r="R26" s="1">
        <v>6</v>
      </c>
      <c r="S26" s="1" t="s">
        <v>323</v>
      </c>
    </row>
    <row r="27" spans="1:19" ht="15" x14ac:dyDescent="0.25">
      <c r="A27" s="1" t="s">
        <v>75</v>
      </c>
      <c r="B27" s="1"/>
      <c r="C27" s="1"/>
      <c r="D27" s="1"/>
      <c r="E27" s="1"/>
      <c r="F27" s="1"/>
      <c r="G27" s="1" t="s">
        <v>349</v>
      </c>
      <c r="H27" s="1"/>
      <c r="I27" s="1" t="s">
        <v>293</v>
      </c>
      <c r="J27" s="1"/>
      <c r="K27" s="1" t="s">
        <v>294</v>
      </c>
      <c r="L27" s="1" t="s">
        <v>346</v>
      </c>
      <c r="M27" s="1" t="s">
        <v>347</v>
      </c>
      <c r="N27" s="1" t="s">
        <v>348</v>
      </c>
      <c r="O27" s="1"/>
      <c r="P27" s="1" t="s">
        <v>286</v>
      </c>
      <c r="Q27" s="1">
        <v>17.5</v>
      </c>
      <c r="R27" s="1">
        <v>8</v>
      </c>
      <c r="S27" s="1" t="s">
        <v>323</v>
      </c>
    </row>
    <row r="28" spans="1:19" ht="15" x14ac:dyDescent="0.25">
      <c r="A28" s="1" t="s">
        <v>78</v>
      </c>
      <c r="B28" s="1"/>
      <c r="C28" s="1"/>
      <c r="D28" s="1"/>
      <c r="E28" s="1"/>
      <c r="F28" s="1"/>
      <c r="G28" s="1" t="s">
        <v>410</v>
      </c>
      <c r="H28" s="1"/>
      <c r="I28" s="1" t="s">
        <v>295</v>
      </c>
      <c r="J28" s="1"/>
      <c r="K28" s="1" t="s">
        <v>296</v>
      </c>
      <c r="L28" s="1" t="s">
        <v>358</v>
      </c>
      <c r="M28" s="1" t="s">
        <v>359</v>
      </c>
      <c r="N28" s="1"/>
      <c r="O28" s="1"/>
      <c r="P28" s="1" t="s">
        <v>286</v>
      </c>
      <c r="Q28" s="1">
        <v>3.5</v>
      </c>
      <c r="R28" s="1">
        <v>10</v>
      </c>
      <c r="S28" s="1"/>
    </row>
    <row r="29" spans="1:19" ht="15" x14ac:dyDescent="0.25">
      <c r="A29" s="1" t="s">
        <v>82</v>
      </c>
      <c r="B29" s="1"/>
      <c r="C29" s="1"/>
      <c r="D29" s="1"/>
      <c r="E29" s="1"/>
      <c r="F29" s="1" t="s">
        <v>408</v>
      </c>
      <c r="G29" s="1" t="s">
        <v>367</v>
      </c>
      <c r="H29" s="1" t="s">
        <v>297</v>
      </c>
      <c r="I29" s="1" t="s">
        <v>298</v>
      </c>
      <c r="J29" s="1"/>
      <c r="K29" s="1" t="s">
        <v>299</v>
      </c>
      <c r="L29" s="1"/>
      <c r="M29" s="1"/>
      <c r="N29" s="1"/>
      <c r="O29" s="1"/>
      <c r="P29" s="1" t="s">
        <v>286</v>
      </c>
      <c r="Q29" s="1">
        <v>10</v>
      </c>
      <c r="R29" s="1">
        <v>6</v>
      </c>
      <c r="S29" s="1" t="s">
        <v>323</v>
      </c>
    </row>
    <row r="30" spans="1:19" ht="15" x14ac:dyDescent="0.25">
      <c r="A30" s="1" t="s">
        <v>60</v>
      </c>
      <c r="B30" s="1"/>
      <c r="C30" s="1"/>
      <c r="D30" s="1"/>
      <c r="E30" s="1"/>
      <c r="F30" s="1"/>
      <c r="G30" s="1"/>
      <c r="H30" s="1" t="s">
        <v>267</v>
      </c>
      <c r="I30" s="1" t="s">
        <v>300</v>
      </c>
      <c r="J30" s="1"/>
      <c r="K30" s="1" t="s">
        <v>301</v>
      </c>
      <c r="L30" s="1"/>
      <c r="M30" s="1"/>
      <c r="N30" s="1"/>
      <c r="O30" s="1"/>
      <c r="P30" s="1" t="s">
        <v>302</v>
      </c>
      <c r="Q30" s="1">
        <v>3</v>
      </c>
      <c r="R30" s="1">
        <v>2</v>
      </c>
      <c r="S30" s="1"/>
    </row>
    <row r="31" spans="1:19" ht="15" x14ac:dyDescent="0.25">
      <c r="A31" s="1" t="s">
        <v>62</v>
      </c>
      <c r="B31" s="1"/>
      <c r="C31" s="1"/>
      <c r="D31" s="1"/>
      <c r="E31" s="1"/>
      <c r="F31" s="1" t="s">
        <v>406</v>
      </c>
      <c r="G31" s="1" t="s">
        <v>374</v>
      </c>
      <c r="H31" s="1" t="s">
        <v>303</v>
      </c>
      <c r="I31" s="1" t="s">
        <v>304</v>
      </c>
      <c r="J31" s="1"/>
      <c r="K31" s="1" t="s">
        <v>305</v>
      </c>
      <c r="L31" s="1" t="s">
        <v>373</v>
      </c>
      <c r="M31" s="1"/>
      <c r="N31" s="1"/>
      <c r="O31" s="1"/>
      <c r="P31" s="1" t="s">
        <v>302</v>
      </c>
      <c r="Q31" s="1">
        <v>1.5</v>
      </c>
      <c r="R31" s="1">
        <v>4</v>
      </c>
      <c r="S31" s="1" t="s">
        <v>323</v>
      </c>
    </row>
    <row r="32" spans="1:19" ht="15" x14ac:dyDescent="0.25">
      <c r="A32" s="1" t="s">
        <v>76</v>
      </c>
      <c r="B32" s="1"/>
      <c r="C32" s="1"/>
      <c r="D32" s="1"/>
      <c r="E32" s="1"/>
      <c r="F32" s="1"/>
      <c r="G32" s="1"/>
      <c r="H32" s="1" t="s">
        <v>306</v>
      </c>
      <c r="I32" s="1" t="s">
        <v>307</v>
      </c>
      <c r="J32" s="1"/>
      <c r="K32" s="1" t="s">
        <v>308</v>
      </c>
      <c r="L32" s="1" t="s">
        <v>382</v>
      </c>
      <c r="M32" s="1"/>
      <c r="N32" s="1"/>
      <c r="O32" s="1"/>
      <c r="P32" s="1" t="s">
        <v>302</v>
      </c>
      <c r="Q32" s="1">
        <v>7.5</v>
      </c>
      <c r="R32" s="1">
        <v>4</v>
      </c>
      <c r="S32" s="1"/>
    </row>
    <row r="33" spans="1:19" ht="15" x14ac:dyDescent="0.25">
      <c r="A33" s="1" t="s">
        <v>81</v>
      </c>
      <c r="B33" s="1"/>
      <c r="C33" s="1"/>
      <c r="D33" s="1"/>
      <c r="E33" s="1"/>
      <c r="F33" s="1"/>
      <c r="G33" s="1"/>
      <c r="H33" s="1" t="s">
        <v>309</v>
      </c>
      <c r="I33" s="1" t="s">
        <v>310</v>
      </c>
      <c r="J33" s="1"/>
      <c r="K33" s="1" t="s">
        <v>311</v>
      </c>
      <c r="L33" s="1"/>
      <c r="M33" s="1"/>
      <c r="N33" s="1"/>
      <c r="O33" s="1"/>
      <c r="P33" s="1" t="s">
        <v>302</v>
      </c>
      <c r="Q33" s="1" t="s">
        <v>312</v>
      </c>
      <c r="R33" s="1">
        <v>4</v>
      </c>
      <c r="S33" s="1"/>
    </row>
    <row r="34" spans="1:19" ht="15" x14ac:dyDescent="0.25">
      <c r="A34" s="1" t="s">
        <v>33</v>
      </c>
      <c r="B34" s="1"/>
      <c r="C34" s="1"/>
      <c r="D34" s="1"/>
      <c r="E34" s="1"/>
      <c r="F34" s="1"/>
      <c r="G34" s="1"/>
      <c r="H34" s="1"/>
      <c r="I34" s="1" t="s">
        <v>313</v>
      </c>
      <c r="J34" s="1"/>
      <c r="K34" s="1" t="s">
        <v>314</v>
      </c>
      <c r="L34" s="1" t="s">
        <v>381</v>
      </c>
      <c r="M34" s="1"/>
      <c r="N34" s="1"/>
      <c r="O34" s="1"/>
      <c r="P34" s="1" t="s">
        <v>315</v>
      </c>
      <c r="Q34" s="1">
        <v>2</v>
      </c>
      <c r="R34" s="1">
        <v>2</v>
      </c>
      <c r="S34" s="1"/>
    </row>
    <row r="35" spans="1:19" ht="15" x14ac:dyDescent="0.25">
      <c r="A35" s="1" t="s">
        <v>77</v>
      </c>
      <c r="B35" s="1"/>
      <c r="C35" s="1"/>
      <c r="D35" s="1"/>
      <c r="E35" s="1"/>
      <c r="F35" s="1"/>
      <c r="G35" s="1"/>
      <c r="H35" s="1" t="s">
        <v>316</v>
      </c>
      <c r="I35" s="1" t="s">
        <v>317</v>
      </c>
      <c r="J35" s="1"/>
      <c r="K35" s="1" t="s">
        <v>318</v>
      </c>
      <c r="L35" s="1" t="s">
        <v>380</v>
      </c>
      <c r="M35" s="1"/>
      <c r="N35" s="1"/>
      <c r="O35" s="1"/>
      <c r="P35" s="1" t="s">
        <v>315</v>
      </c>
      <c r="Q35" s="1">
        <v>5</v>
      </c>
      <c r="R35" s="1">
        <v>1</v>
      </c>
      <c r="S35" s="1"/>
    </row>
    <row r="36" spans="1:19" ht="14.45" customHeight="1" x14ac:dyDescent="0.25">
      <c r="A36" s="1" t="s">
        <v>80</v>
      </c>
      <c r="B36" s="1"/>
      <c r="C36" s="1"/>
      <c r="D36" s="1"/>
      <c r="E36" s="1"/>
      <c r="F36" s="1"/>
      <c r="G36" s="1" t="s">
        <v>411</v>
      </c>
      <c r="H36" s="1" t="s">
        <v>319</v>
      </c>
      <c r="I36" s="1" t="s">
        <v>320</v>
      </c>
      <c r="J36" s="1"/>
      <c r="K36" s="1" t="s">
        <v>321</v>
      </c>
      <c r="L36" s="1" t="s">
        <v>376</v>
      </c>
      <c r="M36" s="1"/>
      <c r="N36" s="1"/>
      <c r="O36" s="1"/>
      <c r="P36" s="1" t="s">
        <v>315</v>
      </c>
      <c r="Q36" s="1">
        <v>10</v>
      </c>
      <c r="R36" s="1">
        <v>1</v>
      </c>
      <c r="S36" s="1"/>
    </row>
    <row r="37" spans="1:19" ht="14.45" customHeight="1" x14ac:dyDescent="0.25">
      <c r="A37" s="46" t="s">
        <v>468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</sheetData>
  <sortState xmlns:xlrd2="http://schemas.microsoft.com/office/spreadsheetml/2017/richdata2" ref="L60:Z91">
    <sortCondition ref="Z60:Z91"/>
  </sortState>
  <mergeCells count="1">
    <mergeCell ref="B2:O2"/>
  </mergeCells>
  <pageMargins left="0.7" right="0.7" top="0.75" bottom="0.75" header="0.3" footer="0.3"/>
  <pageSetup paperSize="9" scale="29" orientation="landscape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01F11-E0A7-426B-9D7B-7E204DA4173D}">
  <dimension ref="A1:G30"/>
  <sheetViews>
    <sheetView view="pageBreakPreview" zoomScale="60" zoomScaleNormal="100" workbookViewId="0">
      <selection activeCell="E12" sqref="E12"/>
    </sheetView>
  </sheetViews>
  <sheetFormatPr defaultRowHeight="14.45" customHeight="1" x14ac:dyDescent="0.25"/>
  <cols>
    <col min="1" max="1" width="47.5703125" customWidth="1"/>
    <col min="2" max="2" width="16.28515625" customWidth="1"/>
    <col min="3" max="3" width="16.7109375" customWidth="1"/>
    <col min="4" max="4" width="18.5703125" customWidth="1"/>
    <col min="5" max="5" width="21.42578125" customWidth="1"/>
    <col min="6" max="6" width="10.42578125" customWidth="1"/>
  </cols>
  <sheetData>
    <row r="1" spans="1:5" ht="15" x14ac:dyDescent="0.25">
      <c r="A1" t="s">
        <v>208</v>
      </c>
    </row>
    <row r="2" spans="1:5" ht="15.75" x14ac:dyDescent="0.25">
      <c r="A2" s="29" t="s">
        <v>209</v>
      </c>
      <c r="B2" s="29" t="s">
        <v>210</v>
      </c>
      <c r="C2" s="29" t="s">
        <v>211</v>
      </c>
      <c r="D2" s="29" t="s">
        <v>212</v>
      </c>
      <c r="E2" s="29" t="s">
        <v>213</v>
      </c>
    </row>
    <row r="3" spans="1:5" ht="15" x14ac:dyDescent="0.25">
      <c r="A3" s="30" t="s">
        <v>214</v>
      </c>
      <c r="B3" s="31">
        <v>28</v>
      </c>
      <c r="C3" s="31">
        <v>7</v>
      </c>
      <c r="D3" s="31">
        <v>13</v>
      </c>
      <c r="E3" s="31">
        <v>2</v>
      </c>
    </row>
    <row r="4" spans="1:5" ht="15" x14ac:dyDescent="0.25">
      <c r="A4" s="30" t="s">
        <v>215</v>
      </c>
      <c r="B4" s="31">
        <v>0</v>
      </c>
      <c r="C4" s="31">
        <v>2</v>
      </c>
      <c r="D4" s="31">
        <v>3</v>
      </c>
      <c r="E4" s="31">
        <v>2</v>
      </c>
    </row>
    <row r="5" spans="1:5" ht="15" x14ac:dyDescent="0.25">
      <c r="A5" s="30" t="s">
        <v>161</v>
      </c>
      <c r="B5" s="31">
        <v>28</v>
      </c>
      <c r="C5" s="31">
        <v>9</v>
      </c>
      <c r="D5" s="31">
        <v>16</v>
      </c>
      <c r="E5" s="31">
        <v>4</v>
      </c>
    </row>
    <row r="6" spans="1:5" ht="15" x14ac:dyDescent="0.25">
      <c r="A6" s="45" t="s">
        <v>469</v>
      </c>
      <c r="B6" s="45"/>
      <c r="C6" s="45"/>
      <c r="D6" s="45"/>
      <c r="E6" s="45"/>
    </row>
    <row r="13" spans="1:5" ht="14.45" customHeight="1" x14ac:dyDescent="0.25">
      <c r="C13" s="42"/>
    </row>
    <row r="15" spans="1:5" ht="14.45" customHeight="1" x14ac:dyDescent="0.25">
      <c r="C15" s="2"/>
    </row>
    <row r="30" spans="7:7" ht="14.45" customHeight="1" x14ac:dyDescent="0.25">
      <c r="G30" t="s">
        <v>28</v>
      </c>
    </row>
  </sheetData>
  <mergeCells count="1">
    <mergeCell ref="A6:E6"/>
  </mergeCells>
  <pageMargins left="0.7" right="0.7" top="0.75" bottom="0.75" header="0.3" footer="0.3"/>
  <pageSetup paperSize="9" scale="62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4</vt:i4>
      </vt:variant>
    </vt:vector>
  </HeadingPairs>
  <TitlesOfParts>
    <vt:vector size="11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'Supplementary Table S1'!Print_Area</vt:lpstr>
      <vt:lpstr>'Supplementary Table S2'!Print_Area</vt:lpstr>
      <vt:lpstr>'Supplementary Table S4'!Print_Area</vt:lpstr>
      <vt:lpstr>'Supplementary Table S7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1-05-05T19:39:56Z</dcterms:created>
  <dcterms:modified xsi:type="dcterms:W3CDTF">2021-07-28T10:56:00Z</dcterms:modified>
  <cp:category/>
  <cp:contentStatus/>
</cp:coreProperties>
</file>